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c\Desktop\"/>
    </mc:Choice>
  </mc:AlternateContent>
  <bookViews>
    <workbookView xWindow="0" yWindow="0" windowWidth="20490" windowHeight="7665"/>
  </bookViews>
  <sheets>
    <sheet name="Sayfa1" sheetId="1" r:id="rId1"/>
    <sheet name="Sayfa2" sheetId="2" r:id="rId2"/>
  </sheets>
  <definedNames>
    <definedName name="_xlnm._FilterDatabase" localSheetId="0" hidden="1">Sayfa1!$A$1:$X$133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69" i="1" l="1"/>
  <c r="I69" i="1" s="1"/>
  <c r="H69" i="1"/>
  <c r="G70" i="1"/>
  <c r="I70" i="1" s="1"/>
  <c r="H70" i="1"/>
  <c r="G71" i="1"/>
  <c r="I71" i="1" s="1"/>
  <c r="H71" i="1"/>
  <c r="G72" i="1"/>
  <c r="I72" i="1" s="1"/>
  <c r="H72" i="1"/>
  <c r="G73" i="1"/>
  <c r="I73" i="1" s="1"/>
  <c r="H73" i="1"/>
  <c r="G74" i="1"/>
  <c r="I74" i="1" s="1"/>
  <c r="H74" i="1"/>
  <c r="G75" i="1"/>
  <c r="I75" i="1" s="1"/>
  <c r="H75" i="1"/>
  <c r="G76" i="1"/>
  <c r="I76" i="1" s="1"/>
  <c r="H76" i="1"/>
  <c r="G77" i="1"/>
  <c r="I77" i="1" s="1"/>
  <c r="H77" i="1"/>
  <c r="J77" i="1" l="1"/>
  <c r="J76" i="1"/>
  <c r="J75" i="1"/>
  <c r="J74" i="1"/>
  <c r="J73" i="1"/>
  <c r="J72" i="1"/>
  <c r="J71" i="1"/>
  <c r="J70" i="1"/>
  <c r="J69" i="1"/>
  <c r="A3" i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2" i="1"/>
  <c r="I35" i="1" l="1"/>
  <c r="H3" i="1"/>
  <c r="I3" i="1"/>
  <c r="J3" i="1"/>
  <c r="H4" i="1"/>
  <c r="I4" i="1"/>
  <c r="J4" i="1"/>
  <c r="H5" i="1"/>
  <c r="I5" i="1"/>
  <c r="J5" i="1"/>
  <c r="H6" i="1"/>
  <c r="I6" i="1"/>
  <c r="J6" i="1"/>
  <c r="H7" i="1"/>
  <c r="I7" i="1"/>
  <c r="J7" i="1"/>
  <c r="H8" i="1"/>
  <c r="I8" i="1"/>
  <c r="J8" i="1"/>
  <c r="H9" i="1"/>
  <c r="I9" i="1"/>
  <c r="J9" i="1"/>
  <c r="H10" i="1"/>
  <c r="I10" i="1"/>
  <c r="J10" i="1"/>
  <c r="H11" i="1"/>
  <c r="I11" i="1"/>
  <c r="J11" i="1"/>
  <c r="H12" i="1"/>
  <c r="I12" i="1"/>
  <c r="J12" i="1"/>
  <c r="H13" i="1"/>
  <c r="I13" i="1"/>
  <c r="J13" i="1"/>
  <c r="H14" i="1"/>
  <c r="I14" i="1"/>
  <c r="J14" i="1"/>
  <c r="H15" i="1"/>
  <c r="I15" i="1"/>
  <c r="J15" i="1"/>
  <c r="H16" i="1"/>
  <c r="I16" i="1"/>
  <c r="J16" i="1"/>
  <c r="H17" i="1"/>
  <c r="I17" i="1"/>
  <c r="J17" i="1"/>
  <c r="H18" i="1"/>
  <c r="I18" i="1"/>
  <c r="J18" i="1"/>
  <c r="H19" i="1"/>
  <c r="I19" i="1"/>
  <c r="J19" i="1"/>
  <c r="H20" i="1"/>
  <c r="I20" i="1"/>
  <c r="J20" i="1"/>
  <c r="H21" i="1"/>
  <c r="I21" i="1"/>
  <c r="J21" i="1"/>
  <c r="H22" i="1"/>
  <c r="I22" i="1"/>
  <c r="J22" i="1"/>
  <c r="H23" i="1"/>
  <c r="I23" i="1"/>
  <c r="J23" i="1"/>
  <c r="H24" i="1"/>
  <c r="I24" i="1"/>
  <c r="J24" i="1"/>
  <c r="H25" i="1"/>
  <c r="I25" i="1"/>
  <c r="J25" i="1"/>
  <c r="H26" i="1"/>
  <c r="I26" i="1"/>
  <c r="J26" i="1"/>
  <c r="H27" i="1"/>
  <c r="I27" i="1"/>
  <c r="J27" i="1"/>
  <c r="H28" i="1"/>
  <c r="I28" i="1"/>
  <c r="J28" i="1"/>
  <c r="H29" i="1"/>
  <c r="I29" i="1"/>
  <c r="J29" i="1"/>
  <c r="H30" i="1"/>
  <c r="I30" i="1"/>
  <c r="J30" i="1"/>
  <c r="H31" i="1"/>
  <c r="I31" i="1"/>
  <c r="J31" i="1"/>
  <c r="H32" i="1"/>
  <c r="I32" i="1"/>
  <c r="J32" i="1"/>
  <c r="H33" i="1"/>
  <c r="I33" i="1"/>
  <c r="J33" i="1"/>
  <c r="H34" i="1"/>
  <c r="I34" i="1"/>
  <c r="J34" i="1"/>
  <c r="H35" i="1"/>
  <c r="J35" i="1"/>
  <c r="H36" i="1"/>
  <c r="I36" i="1"/>
  <c r="J36" i="1"/>
  <c r="H37" i="1"/>
  <c r="I37" i="1"/>
  <c r="J37" i="1"/>
  <c r="H38" i="1"/>
  <c r="I38" i="1"/>
  <c r="J38" i="1"/>
  <c r="H39" i="1"/>
  <c r="I39" i="1"/>
  <c r="J39" i="1"/>
  <c r="H40" i="1"/>
  <c r="I40" i="1"/>
  <c r="J40" i="1"/>
  <c r="H41" i="1"/>
  <c r="I41" i="1"/>
  <c r="J41" i="1"/>
  <c r="H42" i="1"/>
  <c r="I42" i="1"/>
  <c r="J42" i="1"/>
  <c r="H43" i="1"/>
  <c r="I43" i="1"/>
  <c r="J43" i="1"/>
  <c r="H44" i="1"/>
  <c r="I44" i="1"/>
  <c r="J44" i="1"/>
  <c r="H45" i="1"/>
  <c r="I45" i="1"/>
  <c r="J45" i="1"/>
  <c r="H46" i="1"/>
  <c r="I46" i="1"/>
  <c r="J46" i="1"/>
  <c r="H47" i="1"/>
  <c r="I47" i="1"/>
  <c r="J47" i="1"/>
  <c r="H48" i="1"/>
  <c r="I48" i="1"/>
  <c r="J48" i="1"/>
  <c r="H49" i="1"/>
  <c r="I49" i="1"/>
  <c r="J49" i="1"/>
  <c r="H50" i="1"/>
  <c r="I50" i="1"/>
  <c r="J50" i="1"/>
  <c r="H51" i="1"/>
  <c r="I51" i="1"/>
  <c r="J51" i="1"/>
  <c r="H52" i="1"/>
  <c r="I52" i="1"/>
  <c r="J52" i="1"/>
  <c r="H53" i="1"/>
  <c r="I53" i="1"/>
  <c r="J53" i="1"/>
  <c r="H54" i="1"/>
  <c r="I54" i="1"/>
  <c r="J54" i="1"/>
  <c r="H55" i="1"/>
  <c r="I55" i="1"/>
  <c r="J55" i="1"/>
  <c r="H56" i="1"/>
  <c r="I56" i="1"/>
  <c r="J56" i="1"/>
  <c r="H57" i="1"/>
  <c r="I57" i="1"/>
  <c r="J57" i="1"/>
  <c r="H58" i="1"/>
  <c r="I58" i="1"/>
  <c r="J58" i="1"/>
  <c r="H59" i="1"/>
  <c r="I59" i="1"/>
  <c r="J59" i="1"/>
  <c r="H60" i="1"/>
  <c r="I60" i="1"/>
  <c r="J60" i="1"/>
  <c r="H61" i="1"/>
  <c r="I61" i="1"/>
  <c r="J61" i="1"/>
  <c r="H62" i="1"/>
  <c r="I62" i="1"/>
  <c r="J62" i="1"/>
  <c r="H63" i="1"/>
  <c r="I63" i="1"/>
  <c r="J63" i="1"/>
  <c r="H64" i="1"/>
  <c r="I64" i="1"/>
  <c r="J64" i="1"/>
  <c r="H65" i="1"/>
  <c r="I65" i="1"/>
  <c r="J65" i="1"/>
  <c r="H66" i="1"/>
  <c r="I66" i="1"/>
  <c r="J66" i="1"/>
  <c r="H67" i="1"/>
  <c r="I67" i="1"/>
  <c r="J67" i="1"/>
  <c r="H68" i="1"/>
  <c r="J2" i="1"/>
  <c r="I2" i="1"/>
  <c r="H2" i="1"/>
  <c r="C79" i="1" l="1"/>
  <c r="C93" i="1" s="1"/>
  <c r="C107" i="1" s="1"/>
  <c r="C121" i="1" s="1"/>
  <c r="C128" i="1" s="1"/>
  <c r="D79" i="1"/>
  <c r="D93" i="1" s="1"/>
  <c r="D107" i="1" s="1"/>
  <c r="D121" i="1" s="1"/>
  <c r="D128" i="1" s="1"/>
  <c r="E79" i="1"/>
  <c r="F79" i="1"/>
  <c r="C80" i="1"/>
  <c r="C94" i="1" s="1"/>
  <c r="C108" i="1" s="1"/>
  <c r="C122" i="1" s="1"/>
  <c r="C129" i="1" s="1"/>
  <c r="D80" i="1"/>
  <c r="D94" i="1" s="1"/>
  <c r="D108" i="1" s="1"/>
  <c r="D122" i="1" s="1"/>
  <c r="D129" i="1" s="1"/>
  <c r="E80" i="1"/>
  <c r="C81" i="1"/>
  <c r="C109" i="1" s="1"/>
  <c r="C123" i="1" s="1"/>
  <c r="C130" i="1" s="1"/>
  <c r="D81" i="1"/>
  <c r="D95" i="1" s="1"/>
  <c r="D109" i="1" s="1"/>
  <c r="D123" i="1" s="1"/>
  <c r="D130" i="1" s="1"/>
  <c r="E81" i="1"/>
  <c r="F81" i="1"/>
  <c r="C82" i="1"/>
  <c r="C96" i="1" s="1"/>
  <c r="C110" i="1" s="1"/>
  <c r="C124" i="1" s="1"/>
  <c r="C131" i="1" s="1"/>
  <c r="D82" i="1"/>
  <c r="D96" i="1" s="1"/>
  <c r="D110" i="1" s="1"/>
  <c r="D124" i="1" s="1"/>
  <c r="D131" i="1" s="1"/>
  <c r="E82" i="1"/>
  <c r="F82" i="1"/>
  <c r="C83" i="1"/>
  <c r="C97" i="1" s="1"/>
  <c r="C111" i="1" s="1"/>
  <c r="C125" i="1" s="1"/>
  <c r="C132" i="1" s="1"/>
  <c r="D83" i="1"/>
  <c r="D97" i="1" s="1"/>
  <c r="D111" i="1" s="1"/>
  <c r="D125" i="1" s="1"/>
  <c r="D132" i="1" s="1"/>
  <c r="E83" i="1"/>
  <c r="C84" i="1"/>
  <c r="C98" i="1" s="1"/>
  <c r="C112" i="1" s="1"/>
  <c r="C126" i="1" s="1"/>
  <c r="C133" i="1" s="1"/>
  <c r="D84" i="1"/>
  <c r="D98" i="1" s="1"/>
  <c r="D112" i="1" s="1"/>
  <c r="D126" i="1" s="1"/>
  <c r="D133" i="1" s="1"/>
  <c r="E84" i="1"/>
  <c r="C85" i="1"/>
  <c r="C99" i="1" s="1"/>
  <c r="C113" i="1" s="1"/>
  <c r="D85" i="1"/>
  <c r="D99" i="1" s="1"/>
  <c r="D113" i="1" s="1"/>
  <c r="E85" i="1"/>
  <c r="C86" i="1"/>
  <c r="C100" i="1" s="1"/>
  <c r="C114" i="1" s="1"/>
  <c r="D86" i="1"/>
  <c r="D100" i="1" s="1"/>
  <c r="D114" i="1" s="1"/>
  <c r="E86" i="1"/>
  <c r="C87" i="1"/>
  <c r="C101" i="1" s="1"/>
  <c r="C115" i="1" s="1"/>
  <c r="D87" i="1"/>
  <c r="D101" i="1" s="1"/>
  <c r="D115" i="1" s="1"/>
  <c r="E87" i="1"/>
  <c r="D78" i="1"/>
  <c r="D92" i="1" s="1"/>
  <c r="D106" i="1" s="1"/>
  <c r="D120" i="1" s="1"/>
  <c r="D127" i="1" s="1"/>
  <c r="E78" i="1"/>
  <c r="C78" i="1"/>
  <c r="C88" i="1" s="1"/>
  <c r="C102" i="1" s="1"/>
  <c r="C116" i="1" s="1"/>
  <c r="G68" i="1"/>
  <c r="C90" i="1" l="1"/>
  <c r="C104" i="1" s="1"/>
  <c r="C118" i="1" s="1"/>
  <c r="E99" i="1"/>
  <c r="H85" i="1"/>
  <c r="G85" i="1"/>
  <c r="H79" i="1"/>
  <c r="E100" i="1"/>
  <c r="G86" i="1"/>
  <c r="H86" i="1"/>
  <c r="H82" i="1"/>
  <c r="H81" i="1"/>
  <c r="E94" i="1"/>
  <c r="E108" i="1" s="1"/>
  <c r="E122" i="1" s="1"/>
  <c r="E129" i="1" s="1"/>
  <c r="H80" i="1"/>
  <c r="G80" i="1"/>
  <c r="E93" i="1"/>
  <c r="G79" i="1"/>
  <c r="I79" i="1" s="1"/>
  <c r="E101" i="1"/>
  <c r="G87" i="1"/>
  <c r="H87" i="1"/>
  <c r="E97" i="1"/>
  <c r="G83" i="1"/>
  <c r="H83" i="1"/>
  <c r="E96" i="1"/>
  <c r="G82" i="1"/>
  <c r="I82" i="1" s="1"/>
  <c r="E95" i="1"/>
  <c r="G81" i="1"/>
  <c r="I81" i="1" s="1"/>
  <c r="E92" i="1"/>
  <c r="H78" i="1"/>
  <c r="G78" i="1"/>
  <c r="E98" i="1"/>
  <c r="H84" i="1"/>
  <c r="G84" i="1"/>
  <c r="F100" i="1"/>
  <c r="F114" i="1" s="1"/>
  <c r="F104" i="1"/>
  <c r="J68" i="1"/>
  <c r="I68" i="1"/>
  <c r="F102" i="1"/>
  <c r="C92" i="1"/>
  <c r="C106" i="1" s="1"/>
  <c r="C120" i="1" s="1"/>
  <c r="C127" i="1" s="1"/>
  <c r="C89" i="1"/>
  <c r="C103" i="1" s="1"/>
  <c r="C117" i="1" s="1"/>
  <c r="E88" i="1"/>
  <c r="D89" i="1"/>
  <c r="D103" i="1" s="1"/>
  <c r="D117" i="1" s="1"/>
  <c r="E91" i="1"/>
  <c r="D88" i="1"/>
  <c r="D102" i="1" s="1"/>
  <c r="D116" i="1" s="1"/>
  <c r="F97" i="1"/>
  <c r="D91" i="1"/>
  <c r="D105" i="1" s="1"/>
  <c r="D119" i="1" s="1"/>
  <c r="E90" i="1"/>
  <c r="C91" i="1"/>
  <c r="C105" i="1" s="1"/>
  <c r="C119" i="1" s="1"/>
  <c r="D90" i="1"/>
  <c r="D104" i="1" s="1"/>
  <c r="D118" i="1" s="1"/>
  <c r="E89" i="1"/>
  <c r="F94" i="1"/>
  <c r="E103" i="1" l="1"/>
  <c r="H89" i="1"/>
  <c r="G89" i="1"/>
  <c r="E104" i="1"/>
  <c r="G90" i="1"/>
  <c r="H90" i="1"/>
  <c r="E105" i="1"/>
  <c r="H91" i="1"/>
  <c r="G91" i="1"/>
  <c r="E112" i="1"/>
  <c r="E126" i="1" s="1"/>
  <c r="E133" i="1" s="1"/>
  <c r="H98" i="1"/>
  <c r="G98" i="1"/>
  <c r="I87" i="1"/>
  <c r="J87" i="1"/>
  <c r="I80" i="1"/>
  <c r="J80" i="1"/>
  <c r="J81" i="1"/>
  <c r="I86" i="1"/>
  <c r="J86" i="1"/>
  <c r="I85" i="1"/>
  <c r="J85" i="1"/>
  <c r="E106" i="1"/>
  <c r="G92" i="1"/>
  <c r="H92" i="1"/>
  <c r="H100" i="1"/>
  <c r="I78" i="1"/>
  <c r="J78" i="1"/>
  <c r="E109" i="1"/>
  <c r="E123" i="1" s="1"/>
  <c r="E130" i="1" s="1"/>
  <c r="H95" i="1"/>
  <c r="G95" i="1"/>
  <c r="I83" i="1"/>
  <c r="J83" i="1"/>
  <c r="E115" i="1"/>
  <c r="G101" i="1"/>
  <c r="H101" i="1"/>
  <c r="J82" i="1"/>
  <c r="E114" i="1"/>
  <c r="G114" i="1" s="1"/>
  <c r="I114" i="1" s="1"/>
  <c r="G100" i="1"/>
  <c r="I100" i="1" s="1"/>
  <c r="E110" i="1"/>
  <c r="E124" i="1" s="1"/>
  <c r="E131" i="1" s="1"/>
  <c r="G96" i="1"/>
  <c r="H96" i="1"/>
  <c r="E107" i="1"/>
  <c r="E121" i="1" s="1"/>
  <c r="E128" i="1" s="1"/>
  <c r="G93" i="1"/>
  <c r="H93" i="1"/>
  <c r="H97" i="1"/>
  <c r="E102" i="1"/>
  <c r="G88" i="1"/>
  <c r="H88" i="1"/>
  <c r="I84" i="1"/>
  <c r="J84" i="1"/>
  <c r="E111" i="1"/>
  <c r="G97" i="1"/>
  <c r="I97" i="1" s="1"/>
  <c r="J79" i="1"/>
  <c r="E113" i="1"/>
  <c r="G99" i="1"/>
  <c r="H99" i="1"/>
  <c r="G94" i="1"/>
  <c r="I94" i="1" s="1"/>
  <c r="H94" i="1"/>
  <c r="F116" i="1"/>
  <c r="F115" i="1"/>
  <c r="F108" i="1"/>
  <c r="F119" i="1"/>
  <c r="F112" i="1"/>
  <c r="F106" i="1"/>
  <c r="F109" i="1"/>
  <c r="F110" i="1"/>
  <c r="F113" i="1"/>
  <c r="F111" i="1"/>
  <c r="F118" i="1"/>
  <c r="J94" i="1" l="1"/>
  <c r="J100" i="1"/>
  <c r="I98" i="1"/>
  <c r="J98" i="1"/>
  <c r="I99" i="1"/>
  <c r="J99" i="1"/>
  <c r="E125" i="1"/>
  <c r="G111" i="1"/>
  <c r="I111" i="1" s="1"/>
  <c r="I88" i="1"/>
  <c r="J88" i="1"/>
  <c r="I96" i="1"/>
  <c r="J96" i="1"/>
  <c r="I92" i="1"/>
  <c r="J92" i="1"/>
  <c r="I91" i="1"/>
  <c r="J91" i="1"/>
  <c r="I90" i="1"/>
  <c r="J90" i="1"/>
  <c r="E117" i="1"/>
  <c r="G103" i="1"/>
  <c r="H103" i="1"/>
  <c r="E116" i="1"/>
  <c r="G116" i="1" s="1"/>
  <c r="I116" i="1" s="1"/>
  <c r="G102" i="1"/>
  <c r="I93" i="1"/>
  <c r="J93" i="1"/>
  <c r="H102" i="1"/>
  <c r="E120" i="1"/>
  <c r="G106" i="1"/>
  <c r="I106" i="1" s="1"/>
  <c r="E118" i="1"/>
  <c r="G118" i="1" s="1"/>
  <c r="I118" i="1" s="1"/>
  <c r="G104" i="1"/>
  <c r="J114" i="1"/>
  <c r="J97" i="1"/>
  <c r="H111" i="1"/>
  <c r="H106" i="1"/>
  <c r="I101" i="1"/>
  <c r="J101" i="1"/>
  <c r="I95" i="1"/>
  <c r="J95" i="1"/>
  <c r="H104" i="1"/>
  <c r="E119" i="1"/>
  <c r="G119" i="1" s="1"/>
  <c r="H105" i="1"/>
  <c r="G105" i="1"/>
  <c r="I89" i="1"/>
  <c r="J89" i="1"/>
  <c r="H114" i="1"/>
  <c r="G115" i="1"/>
  <c r="I115" i="1" s="1"/>
  <c r="H115" i="1"/>
  <c r="J115" i="1"/>
  <c r="G113" i="1"/>
  <c r="I113" i="1" s="1"/>
  <c r="H113" i="1"/>
  <c r="G112" i="1"/>
  <c r="I112" i="1" s="1"/>
  <c r="H112" i="1"/>
  <c r="G110" i="1"/>
  <c r="I110" i="1" s="1"/>
  <c r="H110" i="1"/>
  <c r="G109" i="1"/>
  <c r="I109" i="1" s="1"/>
  <c r="H109" i="1"/>
  <c r="G107" i="1"/>
  <c r="I107" i="1" s="1"/>
  <c r="H107" i="1"/>
  <c r="H108" i="1"/>
  <c r="G108" i="1"/>
  <c r="I108" i="1" s="1"/>
  <c r="F123" i="1"/>
  <c r="F126" i="1"/>
  <c r="F124" i="1"/>
  <c r="F120" i="1"/>
  <c r="F121" i="1"/>
  <c r="F125" i="1"/>
  <c r="F122" i="1"/>
  <c r="F117" i="1"/>
  <c r="J107" i="1" l="1"/>
  <c r="I119" i="1"/>
  <c r="J119" i="1"/>
  <c r="H119" i="1"/>
  <c r="J111" i="1"/>
  <c r="J118" i="1"/>
  <c r="E132" i="1"/>
  <c r="G125" i="1"/>
  <c r="I125" i="1" s="1"/>
  <c r="I104" i="1"/>
  <c r="J104" i="1"/>
  <c r="I103" i="1"/>
  <c r="J103" i="1"/>
  <c r="H125" i="1"/>
  <c r="J113" i="1"/>
  <c r="I105" i="1"/>
  <c r="J105" i="1"/>
  <c r="H118" i="1"/>
  <c r="H116" i="1"/>
  <c r="H120" i="1"/>
  <c r="J106" i="1"/>
  <c r="E127" i="1"/>
  <c r="G120" i="1"/>
  <c r="I120" i="1" s="1"/>
  <c r="I102" i="1"/>
  <c r="J102" i="1"/>
  <c r="J116" i="1"/>
  <c r="G117" i="1"/>
  <c r="I117" i="1" s="1"/>
  <c r="H117" i="1"/>
  <c r="G126" i="1"/>
  <c r="I126" i="1" s="1"/>
  <c r="H126" i="1"/>
  <c r="J112" i="1"/>
  <c r="G124" i="1"/>
  <c r="I124" i="1" s="1"/>
  <c r="H124" i="1"/>
  <c r="J110" i="1"/>
  <c r="G123" i="1"/>
  <c r="I123" i="1" s="1"/>
  <c r="H123" i="1"/>
  <c r="J109" i="1"/>
  <c r="H121" i="1"/>
  <c r="G121" i="1"/>
  <c r="I121" i="1" s="1"/>
  <c r="J108" i="1"/>
  <c r="G122" i="1"/>
  <c r="I122" i="1" s="1"/>
  <c r="H122" i="1"/>
  <c r="F129" i="1"/>
  <c r="F128" i="1"/>
  <c r="F130" i="1"/>
  <c r="F132" i="1"/>
  <c r="F127" i="1"/>
  <c r="F133" i="1"/>
  <c r="F131" i="1"/>
  <c r="J122" i="1" l="1"/>
  <c r="H132" i="1"/>
  <c r="G127" i="1"/>
  <c r="I127" i="1" s="1"/>
  <c r="G132" i="1"/>
  <c r="I132" i="1" s="1"/>
  <c r="H127" i="1"/>
  <c r="J120" i="1"/>
  <c r="J125" i="1"/>
  <c r="J117" i="1"/>
  <c r="J126" i="1"/>
  <c r="G133" i="1"/>
  <c r="I133" i="1" s="1"/>
  <c r="H133" i="1"/>
  <c r="H131" i="1"/>
  <c r="G131" i="1"/>
  <c r="I131" i="1" s="1"/>
  <c r="J124" i="1"/>
  <c r="G130" i="1"/>
  <c r="I130" i="1" s="1"/>
  <c r="H130" i="1"/>
  <c r="J123" i="1"/>
  <c r="J121" i="1"/>
  <c r="G128" i="1"/>
  <c r="I128" i="1" s="1"/>
  <c r="H128" i="1"/>
  <c r="G129" i="1"/>
  <c r="I129" i="1" s="1"/>
  <c r="H129" i="1"/>
  <c r="J128" i="1" l="1"/>
  <c r="J132" i="1"/>
  <c r="J133" i="1"/>
  <c r="J127" i="1"/>
  <c r="J131" i="1"/>
  <c r="J130" i="1"/>
  <c r="J129" i="1"/>
</calcChain>
</file>

<file path=xl/sharedStrings.xml><?xml version="1.0" encoding="utf-8"?>
<sst xmlns="http://schemas.openxmlformats.org/spreadsheetml/2006/main" count="26" uniqueCount="26">
  <si>
    <t>YAŞ</t>
  </si>
  <si>
    <r>
      <t xml:space="preserve">Zn </t>
    </r>
    <r>
      <rPr>
        <b/>
        <sz val="11"/>
        <color theme="1"/>
        <rFont val="Arial Tur"/>
        <charset val="162"/>
      </rPr>
      <t>µ</t>
    </r>
    <r>
      <rPr>
        <b/>
        <sz val="11"/>
        <color theme="1"/>
        <rFont val="Calibri"/>
        <family val="2"/>
        <charset val="162"/>
      </rPr>
      <t>g/dl</t>
    </r>
  </si>
  <si>
    <t>Cu µg/dl</t>
  </si>
  <si>
    <t>TTL (-SH+-S-S-)</t>
  </si>
  <si>
    <t>NTL (-SH)</t>
  </si>
  <si>
    <t>Disulfide (-S-S-)</t>
  </si>
  <si>
    <t>Reduced Thiol Ratio</t>
  </si>
  <si>
    <t>Oxidized Thiol Ratio</t>
  </si>
  <si>
    <t>Thiol Oxidation Reduction Ratio</t>
  </si>
  <si>
    <t>grup</t>
  </si>
  <si>
    <t>14,5</t>
  </si>
  <si>
    <t>30,6</t>
  </si>
  <si>
    <t>cinsiyet</t>
  </si>
  <si>
    <t>doğumtarihi</t>
  </si>
  <si>
    <t>şik süresi</t>
  </si>
  <si>
    <t>lökosit</t>
  </si>
  <si>
    <t>lenfosit</t>
  </si>
  <si>
    <t>nötrofil</t>
  </si>
  <si>
    <t>eosinofil</t>
  </si>
  <si>
    <t>bazofil</t>
  </si>
  <si>
    <t>hb</t>
  </si>
  <si>
    <t>b12</t>
  </si>
  <si>
    <t>ferritin</t>
  </si>
  <si>
    <t>t3</t>
  </si>
  <si>
    <t>t4</t>
  </si>
  <si>
    <t>ts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162"/>
      <scheme val="minor"/>
    </font>
    <font>
      <b/>
      <sz val="11"/>
      <color theme="1"/>
      <name val="Arial Tur"/>
      <charset val="162"/>
    </font>
    <font>
      <b/>
      <sz val="11"/>
      <color theme="1"/>
      <name val="Calibri"/>
      <family val="2"/>
      <charset val="162"/>
    </font>
    <font>
      <b/>
      <sz val="12"/>
      <color theme="1"/>
      <name val="Calibri"/>
      <family val="2"/>
      <charset val="16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66FF33"/>
        <bgColor indexed="64"/>
      </patternFill>
    </fill>
    <fill>
      <patternFill patternType="solid">
        <fgColor rgb="FFCC00FF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CC00"/>
        <bgColor indexed="64"/>
      </patternFill>
    </fill>
    <fill>
      <patternFill patternType="solid">
        <fgColor rgb="FFFF0066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 vertical="center"/>
    </xf>
    <xf numFmtId="0" fontId="0" fillId="2" borderId="0" xfId="0" applyFill="1"/>
    <xf numFmtId="0" fontId="0" fillId="3" borderId="0" xfId="0" applyFill="1"/>
    <xf numFmtId="0" fontId="0" fillId="4" borderId="0" xfId="0" applyFill="1"/>
    <xf numFmtId="49" fontId="0" fillId="5" borderId="0" xfId="0" applyNumberFormat="1" applyFill="1"/>
    <xf numFmtId="0" fontId="0" fillId="6" borderId="0" xfId="0" applyFill="1"/>
    <xf numFmtId="49" fontId="0" fillId="7" borderId="0" xfId="0" applyNumberFormat="1" applyFill="1"/>
    <xf numFmtId="0" fontId="0" fillId="8" borderId="0" xfId="0" applyFill="1"/>
    <xf numFmtId="49" fontId="0" fillId="9" borderId="0" xfId="0" applyNumberFormat="1" applyFill="1"/>
    <xf numFmtId="0" fontId="0" fillId="10" borderId="0" xfId="0" applyFill="1"/>
    <xf numFmtId="0" fontId="0" fillId="5" borderId="0" xfId="0" applyFill="1"/>
    <xf numFmtId="0" fontId="0" fillId="7" borderId="0" xfId="0" applyFill="1"/>
    <xf numFmtId="0" fontId="0" fillId="9" borderId="0" xfId="0" applyFill="1"/>
    <xf numFmtId="0" fontId="4" fillId="2" borderId="0" xfId="0" applyFont="1" applyFill="1"/>
    <xf numFmtId="0" fontId="4" fillId="3" borderId="0" xfId="0" applyFont="1" applyFill="1"/>
    <xf numFmtId="0" fontId="4" fillId="4" borderId="0" xfId="0" applyFont="1" applyFill="1"/>
    <xf numFmtId="0" fontId="4" fillId="0" borderId="0" xfId="0" applyFont="1"/>
    <xf numFmtId="0" fontId="4" fillId="5" borderId="0" xfId="0" applyFont="1" applyFill="1"/>
    <xf numFmtId="0" fontId="4" fillId="6" borderId="0" xfId="0" applyFont="1" applyFill="1"/>
    <xf numFmtId="0" fontId="4" fillId="7" borderId="0" xfId="0" applyFont="1" applyFill="1"/>
    <xf numFmtId="0" fontId="4" fillId="8" borderId="0" xfId="0" applyFont="1" applyFill="1"/>
    <xf numFmtId="0" fontId="4" fillId="9" borderId="0" xfId="0" applyFont="1" applyFill="1"/>
    <xf numFmtId="0" fontId="4" fillId="1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33"/>
  <sheetViews>
    <sheetView tabSelected="1" workbookViewId="0">
      <selection activeCell="C1" sqref="C1:C1048576"/>
    </sheetView>
  </sheetViews>
  <sheetFormatPr defaultRowHeight="15" x14ac:dyDescent="0.25"/>
  <cols>
    <col min="1" max="1" width="8" customWidth="1"/>
    <col min="4" max="4" width="8.42578125" bestFit="1" customWidth="1"/>
    <col min="5" max="5" width="14" bestFit="1" customWidth="1"/>
    <col min="7" max="7" width="15.140625" bestFit="1" customWidth="1"/>
    <col min="8" max="8" width="18.42578125" customWidth="1"/>
    <col min="9" max="9" width="19" bestFit="1" customWidth="1"/>
    <col min="10" max="10" width="28.85546875" customWidth="1"/>
    <col min="19" max="19" width="11.28515625" bestFit="1" customWidth="1"/>
  </cols>
  <sheetData>
    <row r="1" spans="1:24" ht="15.75" x14ac:dyDescent="0.25">
      <c r="A1" s="1" t="s">
        <v>0</v>
      </c>
      <c r="B1" s="1" t="s">
        <v>9</v>
      </c>
      <c r="C1" s="1" t="s">
        <v>1</v>
      </c>
      <c r="D1" s="1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18" t="s">
        <v>12</v>
      </c>
      <c r="L1" s="19" t="s">
        <v>13</v>
      </c>
      <c r="M1" s="20" t="s">
        <v>14</v>
      </c>
      <c r="N1" s="21" t="s">
        <v>15</v>
      </c>
      <c r="O1" s="21" t="s">
        <v>16</v>
      </c>
      <c r="P1" s="21" t="s">
        <v>17</v>
      </c>
      <c r="Q1" s="21" t="s">
        <v>18</v>
      </c>
      <c r="R1" s="21" t="s">
        <v>19</v>
      </c>
      <c r="S1" s="22" t="s">
        <v>20</v>
      </c>
      <c r="T1" s="23" t="s">
        <v>21</v>
      </c>
      <c r="U1" s="24" t="s">
        <v>22</v>
      </c>
      <c r="V1" s="25" t="s">
        <v>23</v>
      </c>
      <c r="W1" s="26" t="s">
        <v>24</v>
      </c>
      <c r="X1" s="27" t="s">
        <v>25</v>
      </c>
    </row>
    <row r="2" spans="1:24" x14ac:dyDescent="0.25">
      <c r="A2" s="3">
        <f>2020-L2</f>
        <v>70</v>
      </c>
      <c r="B2" s="3">
        <v>2</v>
      </c>
      <c r="C2" s="4">
        <v>77</v>
      </c>
      <c r="D2" s="4">
        <v>87.8</v>
      </c>
      <c r="E2" s="4">
        <v>396.6</v>
      </c>
      <c r="F2" s="4">
        <v>269.5</v>
      </c>
      <c r="G2" s="5">
        <v>63.550000000000011</v>
      </c>
      <c r="H2" s="5">
        <f t="shared" ref="H2" si="0">(F2)/(E2)*100</f>
        <v>67.952597075138669</v>
      </c>
      <c r="I2" s="5">
        <f t="shared" ref="I2" si="1">G2/E2*100</f>
        <v>16.023701462430662</v>
      </c>
      <c r="J2" s="5">
        <f t="shared" ref="J2" si="2">F2/G2*100</f>
        <v>424.07553107789136</v>
      </c>
      <c r="K2" s="6">
        <v>2</v>
      </c>
      <c r="L2" s="7">
        <v>1950</v>
      </c>
      <c r="M2" s="8">
        <v>24</v>
      </c>
      <c r="N2">
        <v>7.89</v>
      </c>
      <c r="O2">
        <v>2.02</v>
      </c>
      <c r="P2">
        <v>3.97</v>
      </c>
      <c r="Q2">
        <v>0.17</v>
      </c>
      <c r="R2">
        <v>0.03</v>
      </c>
      <c r="S2" s="9" t="s">
        <v>10</v>
      </c>
      <c r="T2" s="10">
        <v>393</v>
      </c>
      <c r="U2" s="11" t="s">
        <v>11</v>
      </c>
      <c r="V2" s="12">
        <v>2.84</v>
      </c>
      <c r="W2" s="13">
        <v>0.94</v>
      </c>
      <c r="X2" s="14">
        <v>0.97</v>
      </c>
    </row>
    <row r="3" spans="1:24" x14ac:dyDescent="0.25">
      <c r="A3" s="3">
        <f t="shared" ref="A3:A66" si="3">2020-L3</f>
        <v>36</v>
      </c>
      <c r="B3" s="3">
        <v>2</v>
      </c>
      <c r="C3" s="4">
        <v>91</v>
      </c>
      <c r="D3" s="4">
        <v>130.30000000000001</v>
      </c>
      <c r="E3" s="4">
        <v>458.3</v>
      </c>
      <c r="F3" s="4">
        <v>332.6</v>
      </c>
      <c r="G3" s="5">
        <v>62.849999999999994</v>
      </c>
      <c r="H3" s="5">
        <f t="shared" ref="H3:H66" si="4">(F3)/(E3)*100</f>
        <v>72.572550730962263</v>
      </c>
      <c r="I3" s="5">
        <f t="shared" ref="I3:I66" si="5">G3/E3*100</f>
        <v>13.713724634518872</v>
      </c>
      <c r="J3" s="5">
        <f t="shared" ref="J3:J66" si="6">F3/G3*100</f>
        <v>529.19649960222762</v>
      </c>
      <c r="K3" s="6">
        <v>2</v>
      </c>
      <c r="L3" s="7">
        <v>1984</v>
      </c>
      <c r="M3" s="8">
        <v>36</v>
      </c>
      <c r="N3">
        <v>7.18</v>
      </c>
      <c r="O3">
        <v>2.4500000000000002</v>
      </c>
      <c r="P3">
        <v>4.0199999999999996</v>
      </c>
      <c r="Q3">
        <v>0.08</v>
      </c>
      <c r="R3">
        <v>0.05</v>
      </c>
      <c r="S3" s="15">
        <v>9.5</v>
      </c>
      <c r="T3" s="10">
        <v>343</v>
      </c>
      <c r="U3" s="16">
        <v>3.3</v>
      </c>
      <c r="V3" s="12">
        <v>3.25</v>
      </c>
      <c r="W3" s="17">
        <v>0.98</v>
      </c>
      <c r="X3" s="14">
        <v>1.27</v>
      </c>
    </row>
    <row r="4" spans="1:24" x14ac:dyDescent="0.25">
      <c r="A4" s="3">
        <f t="shared" si="3"/>
        <v>54</v>
      </c>
      <c r="B4" s="3">
        <v>2</v>
      </c>
      <c r="C4" s="4">
        <v>80</v>
      </c>
      <c r="D4" s="4">
        <v>58.2</v>
      </c>
      <c r="E4" s="4">
        <v>378</v>
      </c>
      <c r="F4" s="4">
        <v>162.9</v>
      </c>
      <c r="G4" s="5">
        <v>107.55</v>
      </c>
      <c r="H4" s="5">
        <f t="shared" si="4"/>
        <v>43.095238095238095</v>
      </c>
      <c r="I4" s="5">
        <f t="shared" si="5"/>
        <v>28.452380952380953</v>
      </c>
      <c r="J4" s="5">
        <f t="shared" si="6"/>
        <v>151.46443514644352</v>
      </c>
      <c r="K4" s="6">
        <v>2</v>
      </c>
      <c r="L4" s="7">
        <v>1966</v>
      </c>
      <c r="M4" s="8">
        <v>24</v>
      </c>
      <c r="N4">
        <v>8.68</v>
      </c>
      <c r="O4">
        <v>3.72</v>
      </c>
      <c r="P4">
        <v>4.4400000000000004</v>
      </c>
      <c r="Q4">
        <v>0.05</v>
      </c>
      <c r="R4">
        <v>0.04</v>
      </c>
      <c r="S4" s="15">
        <v>9.9</v>
      </c>
      <c r="T4" s="10">
        <v>327</v>
      </c>
      <c r="U4" s="16">
        <v>7.9</v>
      </c>
      <c r="V4" s="12">
        <v>2.09</v>
      </c>
      <c r="W4" s="17">
        <v>1.18</v>
      </c>
      <c r="X4" s="14">
        <v>1.52</v>
      </c>
    </row>
    <row r="5" spans="1:24" x14ac:dyDescent="0.25">
      <c r="A5" s="3">
        <f t="shared" si="3"/>
        <v>49</v>
      </c>
      <c r="B5" s="3">
        <v>2</v>
      </c>
      <c r="C5" s="4">
        <v>79.2</v>
      </c>
      <c r="D5" s="4">
        <v>100.7</v>
      </c>
      <c r="E5" s="4">
        <v>523.1</v>
      </c>
      <c r="F5" s="4">
        <v>321.8</v>
      </c>
      <c r="G5" s="5">
        <v>100.65</v>
      </c>
      <c r="H5" s="5">
        <f t="shared" si="4"/>
        <v>61.517874211431845</v>
      </c>
      <c r="I5" s="5">
        <f t="shared" si="5"/>
        <v>19.241062894284074</v>
      </c>
      <c r="J5" s="5">
        <f t="shared" si="6"/>
        <v>319.72180824639838</v>
      </c>
      <c r="K5" s="6">
        <v>1</v>
      </c>
      <c r="L5" s="7">
        <v>1971</v>
      </c>
      <c r="M5" s="8">
        <v>48</v>
      </c>
      <c r="N5">
        <v>7.14</v>
      </c>
      <c r="O5">
        <v>2.0299999999999998</v>
      </c>
      <c r="P5">
        <v>3.86</v>
      </c>
      <c r="Q5">
        <v>7.0000000000000007E-2</v>
      </c>
      <c r="R5">
        <v>0.05</v>
      </c>
      <c r="S5" s="15">
        <v>13</v>
      </c>
      <c r="T5" s="10">
        <v>333</v>
      </c>
      <c r="U5" s="16">
        <v>30</v>
      </c>
      <c r="V5" s="12">
        <v>2.85</v>
      </c>
      <c r="W5" s="17">
        <v>1.2</v>
      </c>
      <c r="X5" s="14">
        <v>1.5</v>
      </c>
    </row>
    <row r="6" spans="1:24" x14ac:dyDescent="0.25">
      <c r="A6" s="3">
        <f t="shared" si="3"/>
        <v>44</v>
      </c>
      <c r="B6" s="3">
        <v>2</v>
      </c>
      <c r="C6" s="4">
        <v>82.8</v>
      </c>
      <c r="D6" s="4">
        <v>79</v>
      </c>
      <c r="E6" s="4">
        <v>415.1</v>
      </c>
      <c r="F6" s="4">
        <v>285.2</v>
      </c>
      <c r="G6" s="5">
        <v>64.950000000000017</v>
      </c>
      <c r="H6" s="5">
        <f t="shared" si="4"/>
        <v>68.706335822693319</v>
      </c>
      <c r="I6" s="5">
        <f t="shared" si="5"/>
        <v>15.646832088653341</v>
      </c>
      <c r="J6" s="5">
        <f t="shared" si="6"/>
        <v>439.10700538876046</v>
      </c>
      <c r="K6" s="6">
        <v>2</v>
      </c>
      <c r="L6" s="7">
        <v>1976</v>
      </c>
      <c r="M6" s="8">
        <v>12</v>
      </c>
      <c r="N6">
        <v>6.75</v>
      </c>
      <c r="O6">
        <v>2.21</v>
      </c>
      <c r="P6">
        <v>4</v>
      </c>
      <c r="Q6">
        <v>0.04</v>
      </c>
      <c r="R6">
        <v>0.02</v>
      </c>
      <c r="S6" s="15">
        <v>12.9</v>
      </c>
      <c r="T6" s="10">
        <v>195</v>
      </c>
      <c r="U6" s="16">
        <v>38.5</v>
      </c>
      <c r="V6" s="12">
        <v>2.77</v>
      </c>
      <c r="W6" s="17">
        <v>1.1100000000000001</v>
      </c>
      <c r="X6" s="14">
        <v>1.6</v>
      </c>
    </row>
    <row r="7" spans="1:24" x14ac:dyDescent="0.25">
      <c r="A7" s="3">
        <f t="shared" si="3"/>
        <v>21</v>
      </c>
      <c r="B7" s="3">
        <v>2</v>
      </c>
      <c r="C7" s="4">
        <v>82.2</v>
      </c>
      <c r="D7" s="4">
        <v>98.7</v>
      </c>
      <c r="E7" s="4">
        <v>402.7</v>
      </c>
      <c r="F7" s="4">
        <v>276.39999999999998</v>
      </c>
      <c r="G7" s="5">
        <v>63.150000000000006</v>
      </c>
      <c r="H7" s="5">
        <f t="shared" si="4"/>
        <v>68.636702259746713</v>
      </c>
      <c r="I7" s="5">
        <f t="shared" si="5"/>
        <v>15.681648870126647</v>
      </c>
      <c r="J7" s="5">
        <f t="shared" si="6"/>
        <v>437.68804433887556</v>
      </c>
      <c r="K7" s="6">
        <v>1</v>
      </c>
      <c r="L7" s="7">
        <v>1999</v>
      </c>
      <c r="M7" s="8">
        <v>8</v>
      </c>
      <c r="N7">
        <v>7.06</v>
      </c>
      <c r="O7">
        <v>2.64</v>
      </c>
      <c r="P7">
        <v>3.39</v>
      </c>
      <c r="Q7">
        <v>0.35</v>
      </c>
      <c r="R7">
        <v>0.04</v>
      </c>
      <c r="S7" s="15">
        <v>15.1</v>
      </c>
      <c r="T7" s="10">
        <v>419</v>
      </c>
      <c r="U7" s="16">
        <v>40</v>
      </c>
      <c r="V7" s="12">
        <v>2.7</v>
      </c>
      <c r="W7" s="17">
        <v>1.2</v>
      </c>
      <c r="X7" s="14">
        <v>2.69</v>
      </c>
    </row>
    <row r="8" spans="1:24" x14ac:dyDescent="0.25">
      <c r="A8" s="3">
        <f t="shared" si="3"/>
        <v>19</v>
      </c>
      <c r="B8" s="3">
        <v>2</v>
      </c>
      <c r="C8" s="4">
        <v>98.5</v>
      </c>
      <c r="D8" s="4">
        <v>90.8</v>
      </c>
      <c r="E8" s="4">
        <v>550.9</v>
      </c>
      <c r="F8" s="4">
        <v>322.7</v>
      </c>
      <c r="G8" s="5">
        <v>114.1</v>
      </c>
      <c r="H8" s="5">
        <f t="shared" si="4"/>
        <v>58.576874205844987</v>
      </c>
      <c r="I8" s="5">
        <f t="shared" si="5"/>
        <v>20.71156289707751</v>
      </c>
      <c r="J8" s="5">
        <f t="shared" si="6"/>
        <v>282.82208588957059</v>
      </c>
      <c r="K8" s="6">
        <v>2</v>
      </c>
      <c r="L8" s="7">
        <v>2001</v>
      </c>
      <c r="M8" s="8">
        <v>7</v>
      </c>
      <c r="N8">
        <v>4.5199999999999996</v>
      </c>
      <c r="O8">
        <v>1.62</v>
      </c>
      <c r="P8">
        <v>2.2999999999999998</v>
      </c>
      <c r="Q8">
        <v>0.08</v>
      </c>
      <c r="R8">
        <v>0.03</v>
      </c>
      <c r="S8" s="15">
        <v>13</v>
      </c>
      <c r="T8" s="10">
        <v>346</v>
      </c>
      <c r="U8" s="16">
        <v>4.2</v>
      </c>
      <c r="V8" s="12">
        <v>3</v>
      </c>
      <c r="W8" s="17">
        <v>1.31</v>
      </c>
      <c r="X8" s="14">
        <v>1.29</v>
      </c>
    </row>
    <row r="9" spans="1:24" x14ac:dyDescent="0.25">
      <c r="A9" s="3">
        <f t="shared" si="3"/>
        <v>57</v>
      </c>
      <c r="B9" s="3">
        <v>2</v>
      </c>
      <c r="C9" s="4">
        <v>103.1</v>
      </c>
      <c r="D9" s="4">
        <v>255.6</v>
      </c>
      <c r="E9" s="4">
        <v>1197.4000000000001</v>
      </c>
      <c r="F9" s="4">
        <v>588.29999999999995</v>
      </c>
      <c r="G9" s="5">
        <v>304.55000000000007</v>
      </c>
      <c r="H9" s="5">
        <f t="shared" si="4"/>
        <v>49.131451478202763</v>
      </c>
      <c r="I9" s="5">
        <f t="shared" si="5"/>
        <v>25.434274260898615</v>
      </c>
      <c r="J9" s="5">
        <f t="shared" si="6"/>
        <v>193.17025119028068</v>
      </c>
      <c r="K9" s="6">
        <v>2</v>
      </c>
      <c r="L9" s="7">
        <v>1963</v>
      </c>
      <c r="M9" s="8">
        <v>5</v>
      </c>
      <c r="N9">
        <v>5.3</v>
      </c>
      <c r="O9">
        <v>1.78</v>
      </c>
      <c r="P9">
        <v>3.16</v>
      </c>
      <c r="Q9">
        <v>0.2</v>
      </c>
      <c r="R9">
        <v>0.01</v>
      </c>
      <c r="S9" s="15">
        <v>14.4</v>
      </c>
      <c r="T9" s="10">
        <v>410</v>
      </c>
      <c r="U9" s="16">
        <v>23</v>
      </c>
      <c r="V9" s="12">
        <v>2.9</v>
      </c>
      <c r="W9" s="17">
        <v>1.21</v>
      </c>
      <c r="X9" s="14">
        <v>1.5</v>
      </c>
    </row>
    <row r="10" spans="1:24" x14ac:dyDescent="0.25">
      <c r="A10" s="3">
        <f t="shared" si="3"/>
        <v>48</v>
      </c>
      <c r="B10" s="3">
        <v>2</v>
      </c>
      <c r="C10" s="4">
        <v>75.099999999999994</v>
      </c>
      <c r="D10" s="4">
        <v>68.099999999999994</v>
      </c>
      <c r="E10" s="4">
        <v>405.8</v>
      </c>
      <c r="F10" s="4">
        <v>215.2</v>
      </c>
      <c r="G10" s="5">
        <v>95.300000000000011</v>
      </c>
      <c r="H10" s="5">
        <f t="shared" si="4"/>
        <v>53.031049778215866</v>
      </c>
      <c r="I10" s="5">
        <f t="shared" si="5"/>
        <v>23.484475110892067</v>
      </c>
      <c r="J10" s="5">
        <f t="shared" si="6"/>
        <v>225.813221406086</v>
      </c>
      <c r="K10" s="6">
        <v>2</v>
      </c>
      <c r="L10" s="7">
        <v>1972</v>
      </c>
      <c r="M10" s="8">
        <v>6</v>
      </c>
      <c r="N10">
        <v>10.29</v>
      </c>
      <c r="O10">
        <v>3.18</v>
      </c>
      <c r="P10">
        <v>6.38</v>
      </c>
      <c r="Q10">
        <v>0.1</v>
      </c>
      <c r="R10">
        <v>0.04</v>
      </c>
      <c r="S10" s="15">
        <v>12</v>
      </c>
      <c r="T10" s="10">
        <v>320</v>
      </c>
      <c r="U10" s="16">
        <v>30</v>
      </c>
      <c r="V10" s="12"/>
      <c r="W10" s="17">
        <v>1.1299999999999999</v>
      </c>
      <c r="X10" s="14">
        <v>1</v>
      </c>
    </row>
    <row r="11" spans="1:24" x14ac:dyDescent="0.25">
      <c r="A11" s="3">
        <f t="shared" si="3"/>
        <v>38</v>
      </c>
      <c r="B11" s="3">
        <v>2</v>
      </c>
      <c r="C11" s="4">
        <v>100.9</v>
      </c>
      <c r="D11" s="4">
        <v>105.6</v>
      </c>
      <c r="E11" s="4">
        <v>552.4</v>
      </c>
      <c r="F11" s="4">
        <v>375.1</v>
      </c>
      <c r="G11" s="5">
        <v>88.649999999999977</v>
      </c>
      <c r="H11" s="5">
        <f t="shared" si="4"/>
        <v>67.903692976104281</v>
      </c>
      <c r="I11" s="5">
        <f t="shared" si="5"/>
        <v>16.048153511947859</v>
      </c>
      <c r="J11" s="5">
        <f t="shared" si="6"/>
        <v>423.12464749012986</v>
      </c>
      <c r="K11" s="6">
        <v>1</v>
      </c>
      <c r="L11" s="7">
        <v>1982</v>
      </c>
      <c r="M11" s="8">
        <v>4</v>
      </c>
      <c r="N11">
        <v>6.12</v>
      </c>
      <c r="O11">
        <v>2.85</v>
      </c>
      <c r="P11">
        <v>2.64</v>
      </c>
      <c r="Q11">
        <v>0.08</v>
      </c>
      <c r="R11">
        <v>0.06</v>
      </c>
      <c r="S11" s="15">
        <v>14.9</v>
      </c>
      <c r="T11" s="10">
        <v>300</v>
      </c>
      <c r="U11" s="16">
        <v>37.9</v>
      </c>
      <c r="V11" s="12">
        <v>3.31</v>
      </c>
      <c r="W11" s="17">
        <v>1.21</v>
      </c>
      <c r="X11" s="14">
        <v>1.97</v>
      </c>
    </row>
    <row r="12" spans="1:24" x14ac:dyDescent="0.25">
      <c r="A12" s="3">
        <f t="shared" si="3"/>
        <v>17</v>
      </c>
      <c r="B12" s="3">
        <v>2</v>
      </c>
      <c r="C12" s="4">
        <v>70.7</v>
      </c>
      <c r="D12" s="4">
        <v>67.099999999999994</v>
      </c>
      <c r="E12" s="4">
        <v>419.7</v>
      </c>
      <c r="F12" s="4">
        <v>239.8</v>
      </c>
      <c r="G12" s="5">
        <v>89.949999999999989</v>
      </c>
      <c r="H12" s="5">
        <f t="shared" si="4"/>
        <v>57.136049559208971</v>
      </c>
      <c r="I12" s="5">
        <f t="shared" si="5"/>
        <v>21.431975220395518</v>
      </c>
      <c r="J12" s="5">
        <f t="shared" si="6"/>
        <v>266.59255141745416</v>
      </c>
      <c r="K12" s="6">
        <v>2</v>
      </c>
      <c r="L12" s="7">
        <v>2003</v>
      </c>
      <c r="M12" s="8">
        <v>8</v>
      </c>
      <c r="N12">
        <v>6.79</v>
      </c>
      <c r="O12">
        <v>2.96</v>
      </c>
      <c r="P12">
        <v>2.96</v>
      </c>
      <c r="Q12">
        <v>0.38</v>
      </c>
      <c r="R12">
        <v>0.06</v>
      </c>
      <c r="S12" s="15">
        <v>13.3</v>
      </c>
      <c r="T12" s="10">
        <v>389</v>
      </c>
      <c r="U12" s="16">
        <v>11</v>
      </c>
      <c r="V12" s="12">
        <v>2.84</v>
      </c>
      <c r="W12" s="17">
        <v>1.41</v>
      </c>
      <c r="X12" s="14">
        <v>1.72</v>
      </c>
    </row>
    <row r="13" spans="1:24" x14ac:dyDescent="0.25">
      <c r="A13" s="3">
        <f t="shared" si="3"/>
        <v>40</v>
      </c>
      <c r="B13" s="3">
        <v>2</v>
      </c>
      <c r="C13" s="4">
        <v>82.8</v>
      </c>
      <c r="D13" s="4">
        <v>81.900000000000006</v>
      </c>
      <c r="E13" s="4">
        <v>439.8</v>
      </c>
      <c r="F13" s="4">
        <v>231</v>
      </c>
      <c r="G13" s="5">
        <v>104.4</v>
      </c>
      <c r="H13" s="5">
        <f t="shared" si="4"/>
        <v>52.52387448840382</v>
      </c>
      <c r="I13" s="5">
        <f t="shared" si="5"/>
        <v>23.73806275579809</v>
      </c>
      <c r="J13" s="5">
        <f t="shared" si="6"/>
        <v>221.26436781609192</v>
      </c>
      <c r="K13" s="6">
        <v>2</v>
      </c>
      <c r="L13" s="7">
        <v>1980</v>
      </c>
      <c r="M13" s="8">
        <v>7</v>
      </c>
      <c r="N13">
        <v>4.09</v>
      </c>
      <c r="O13">
        <v>1.3</v>
      </c>
      <c r="P13">
        <v>2.35</v>
      </c>
      <c r="Q13">
        <v>0.08</v>
      </c>
      <c r="R13">
        <v>0.05</v>
      </c>
      <c r="S13" s="15">
        <v>13</v>
      </c>
      <c r="T13" s="10">
        <v>288</v>
      </c>
      <c r="U13" s="16">
        <v>10.7</v>
      </c>
      <c r="V13" s="12">
        <v>2.77</v>
      </c>
      <c r="W13" s="17">
        <v>1.08</v>
      </c>
      <c r="X13" s="14">
        <v>2.57</v>
      </c>
    </row>
    <row r="14" spans="1:24" x14ac:dyDescent="0.25">
      <c r="A14" s="3">
        <f t="shared" si="3"/>
        <v>56</v>
      </c>
      <c r="B14" s="3">
        <v>2</v>
      </c>
      <c r="C14" s="4">
        <v>75.900000000000006</v>
      </c>
      <c r="D14" s="4">
        <v>77</v>
      </c>
      <c r="E14" s="4">
        <v>378</v>
      </c>
      <c r="F14" s="4">
        <v>224</v>
      </c>
      <c r="G14" s="5">
        <v>77</v>
      </c>
      <c r="H14" s="5">
        <f t="shared" si="4"/>
        <v>59.259259259259252</v>
      </c>
      <c r="I14" s="5">
        <f t="shared" si="5"/>
        <v>20.37037037037037</v>
      </c>
      <c r="J14" s="5">
        <f t="shared" si="6"/>
        <v>290.90909090909093</v>
      </c>
      <c r="K14" s="6">
        <v>1</v>
      </c>
      <c r="L14" s="7">
        <v>1964</v>
      </c>
      <c r="M14" s="8">
        <v>16</v>
      </c>
      <c r="N14">
        <v>7.97</v>
      </c>
      <c r="O14">
        <v>2.65</v>
      </c>
      <c r="P14">
        <v>4.46</v>
      </c>
      <c r="Q14">
        <v>0.17</v>
      </c>
      <c r="R14">
        <v>0.04</v>
      </c>
      <c r="S14" s="15">
        <v>13.4</v>
      </c>
      <c r="T14" s="10">
        <v>268</v>
      </c>
      <c r="U14" s="16">
        <v>37.78</v>
      </c>
      <c r="V14" s="12">
        <v>2.31</v>
      </c>
      <c r="W14" s="17">
        <v>1.21</v>
      </c>
      <c r="X14" s="14">
        <v>1.26</v>
      </c>
    </row>
    <row r="15" spans="1:24" x14ac:dyDescent="0.25">
      <c r="A15" s="3">
        <f t="shared" si="3"/>
        <v>19</v>
      </c>
      <c r="B15" s="3">
        <v>2</v>
      </c>
      <c r="C15" s="4">
        <v>66.3</v>
      </c>
      <c r="D15" s="4">
        <v>77</v>
      </c>
      <c r="E15" s="4">
        <v>424.3</v>
      </c>
      <c r="F15" s="4">
        <v>241.8</v>
      </c>
      <c r="G15" s="5">
        <v>91.25</v>
      </c>
      <c r="H15" s="5">
        <f t="shared" si="4"/>
        <v>56.987980202686785</v>
      </c>
      <c r="I15" s="5">
        <f t="shared" si="5"/>
        <v>21.506009898656611</v>
      </c>
      <c r="J15" s="5">
        <f t="shared" si="6"/>
        <v>264.98630136986299</v>
      </c>
      <c r="K15" s="6">
        <v>2</v>
      </c>
      <c r="L15" s="7">
        <v>2001</v>
      </c>
      <c r="M15" s="8">
        <v>11</v>
      </c>
      <c r="N15">
        <v>7.34</v>
      </c>
      <c r="O15">
        <v>2.95</v>
      </c>
      <c r="P15">
        <v>3.33</v>
      </c>
      <c r="Q15">
        <v>0.5</v>
      </c>
      <c r="R15">
        <v>0.04</v>
      </c>
      <c r="S15" s="15">
        <v>12.8</v>
      </c>
      <c r="T15" s="10">
        <v>315</v>
      </c>
      <c r="U15" s="16">
        <v>24</v>
      </c>
      <c r="V15" s="12">
        <v>2.4500000000000002</v>
      </c>
      <c r="W15" s="17">
        <v>1.1100000000000001</v>
      </c>
      <c r="X15" s="14">
        <v>0.99</v>
      </c>
    </row>
    <row r="16" spans="1:24" x14ac:dyDescent="0.25">
      <c r="A16" s="3">
        <f t="shared" si="3"/>
        <v>37</v>
      </c>
      <c r="B16" s="3">
        <v>2</v>
      </c>
      <c r="C16" s="4">
        <v>77</v>
      </c>
      <c r="D16" s="4">
        <v>83.9</v>
      </c>
      <c r="E16" s="4">
        <v>550.9</v>
      </c>
      <c r="F16" s="4">
        <v>234.9</v>
      </c>
      <c r="G16" s="5">
        <v>158</v>
      </c>
      <c r="H16" s="5">
        <f t="shared" si="4"/>
        <v>42.639317480486476</v>
      </c>
      <c r="I16" s="5">
        <f t="shared" si="5"/>
        <v>28.680341259756766</v>
      </c>
      <c r="J16" s="5">
        <f t="shared" si="6"/>
        <v>148.67088607594937</v>
      </c>
      <c r="K16" s="6">
        <v>2</v>
      </c>
      <c r="L16" s="7">
        <v>1983</v>
      </c>
      <c r="M16" s="8">
        <v>5</v>
      </c>
      <c r="N16">
        <v>5.28</v>
      </c>
      <c r="O16">
        <v>2.0499999999999998</v>
      </c>
      <c r="P16">
        <v>2.81</v>
      </c>
      <c r="Q16">
        <v>0.1</v>
      </c>
      <c r="R16">
        <v>0.03</v>
      </c>
      <c r="S16" s="15">
        <v>12.3</v>
      </c>
      <c r="T16" s="10">
        <v>400</v>
      </c>
      <c r="U16" s="16"/>
      <c r="V16" s="12">
        <v>2.7</v>
      </c>
      <c r="W16" s="17"/>
      <c r="X16" s="14">
        <v>0.89</v>
      </c>
    </row>
    <row r="17" spans="1:24" x14ac:dyDescent="0.25">
      <c r="A17" s="3">
        <f t="shared" si="3"/>
        <v>52</v>
      </c>
      <c r="B17" s="3">
        <v>2</v>
      </c>
      <c r="C17" s="4">
        <v>83.1</v>
      </c>
      <c r="D17" s="4">
        <v>97.7</v>
      </c>
      <c r="E17" s="4">
        <v>412</v>
      </c>
      <c r="F17" s="4">
        <v>291.2</v>
      </c>
      <c r="G17" s="5">
        <v>60.400000000000006</v>
      </c>
      <c r="H17" s="5">
        <f t="shared" si="4"/>
        <v>70.679611650485427</v>
      </c>
      <c r="I17" s="5">
        <f t="shared" si="5"/>
        <v>14.660194174757283</v>
      </c>
      <c r="J17" s="5">
        <f t="shared" si="6"/>
        <v>482.11920529801324</v>
      </c>
      <c r="K17" s="6">
        <v>1</v>
      </c>
      <c r="L17" s="7">
        <v>1968</v>
      </c>
      <c r="M17" s="8">
        <v>4</v>
      </c>
      <c r="N17">
        <v>8.9499999999999993</v>
      </c>
      <c r="O17">
        <v>2.04</v>
      </c>
      <c r="P17">
        <v>6.1</v>
      </c>
      <c r="Q17">
        <v>0.12</v>
      </c>
      <c r="R17">
        <v>0.05</v>
      </c>
      <c r="S17" s="15">
        <v>11</v>
      </c>
      <c r="T17" s="10">
        <v>56</v>
      </c>
      <c r="U17" s="16">
        <v>15</v>
      </c>
      <c r="V17" s="12">
        <v>2</v>
      </c>
      <c r="W17" s="17">
        <v>1.01</v>
      </c>
      <c r="X17" s="14">
        <v>1.2</v>
      </c>
    </row>
    <row r="18" spans="1:24" x14ac:dyDescent="0.25">
      <c r="A18" s="3">
        <f t="shared" si="3"/>
        <v>69</v>
      </c>
      <c r="B18" s="3">
        <v>2</v>
      </c>
      <c r="C18" s="4">
        <v>89.4</v>
      </c>
      <c r="D18" s="4">
        <v>103.6</v>
      </c>
      <c r="E18" s="4">
        <v>547.79999999999995</v>
      </c>
      <c r="F18" s="4">
        <v>285.2</v>
      </c>
      <c r="G18" s="5">
        <v>131.29999999999998</v>
      </c>
      <c r="H18" s="5">
        <f t="shared" si="4"/>
        <v>52.062796641109898</v>
      </c>
      <c r="I18" s="5">
        <f t="shared" si="5"/>
        <v>23.968601679445051</v>
      </c>
      <c r="J18" s="5">
        <f t="shared" si="6"/>
        <v>217.21249047981721</v>
      </c>
      <c r="K18" s="6">
        <v>1</v>
      </c>
      <c r="L18" s="7">
        <v>1951</v>
      </c>
      <c r="M18" s="8">
        <v>3</v>
      </c>
      <c r="N18">
        <v>8.06</v>
      </c>
      <c r="O18">
        <v>2.71</v>
      </c>
      <c r="P18">
        <v>4.26</v>
      </c>
      <c r="Q18">
        <v>0.38</v>
      </c>
      <c r="R18">
        <v>0.05</v>
      </c>
      <c r="S18" s="15">
        <v>15.8</v>
      </c>
      <c r="T18" s="10">
        <v>222</v>
      </c>
      <c r="U18" s="16">
        <v>38</v>
      </c>
      <c r="V18" s="12">
        <v>2.2799999999999998</v>
      </c>
      <c r="W18" s="17">
        <v>0.89</v>
      </c>
      <c r="X18" s="14">
        <v>0.01</v>
      </c>
    </row>
    <row r="19" spans="1:24" x14ac:dyDescent="0.25">
      <c r="A19" s="3">
        <f t="shared" si="3"/>
        <v>70</v>
      </c>
      <c r="B19" s="3">
        <v>2</v>
      </c>
      <c r="C19" s="4">
        <v>81.7</v>
      </c>
      <c r="D19" s="4">
        <v>132.30000000000001</v>
      </c>
      <c r="E19" s="4">
        <v>459.8</v>
      </c>
      <c r="F19" s="4">
        <v>270.39999999999998</v>
      </c>
      <c r="G19" s="5">
        <v>94.700000000000017</v>
      </c>
      <c r="H19" s="5">
        <f t="shared" si="4"/>
        <v>58.808177468464542</v>
      </c>
      <c r="I19" s="5">
        <f t="shared" si="5"/>
        <v>20.595911265767729</v>
      </c>
      <c r="J19" s="5">
        <f t="shared" si="6"/>
        <v>285.53326293558598</v>
      </c>
      <c r="K19" s="6">
        <v>1</v>
      </c>
      <c r="L19" s="7">
        <v>1950</v>
      </c>
      <c r="M19" s="8">
        <v>6</v>
      </c>
      <c r="N19">
        <v>10.58</v>
      </c>
      <c r="O19">
        <v>3.46</v>
      </c>
      <c r="P19">
        <v>6.28</v>
      </c>
      <c r="Q19">
        <v>0.06</v>
      </c>
      <c r="R19">
        <v>0.02</v>
      </c>
      <c r="S19" s="15">
        <v>14.2</v>
      </c>
      <c r="T19" s="10">
        <v>341</v>
      </c>
      <c r="U19" s="16">
        <v>20</v>
      </c>
      <c r="V19" s="12"/>
      <c r="W19" s="17">
        <v>1.3</v>
      </c>
      <c r="X19" s="14">
        <v>0.8</v>
      </c>
    </row>
    <row r="20" spans="1:24" x14ac:dyDescent="0.25">
      <c r="A20" s="3">
        <f t="shared" si="3"/>
        <v>41</v>
      </c>
      <c r="B20" s="3">
        <v>2</v>
      </c>
      <c r="C20" s="4">
        <v>81.099999999999994</v>
      </c>
      <c r="D20" s="4">
        <v>72.099999999999994</v>
      </c>
      <c r="E20" s="4">
        <v>407.4</v>
      </c>
      <c r="F20" s="4">
        <v>234.9</v>
      </c>
      <c r="G20" s="5">
        <v>86.249999999999986</v>
      </c>
      <c r="H20" s="5">
        <f t="shared" si="4"/>
        <v>57.658321060382924</v>
      </c>
      <c r="I20" s="5">
        <f t="shared" si="5"/>
        <v>21.170839469808538</v>
      </c>
      <c r="J20" s="5">
        <f t="shared" si="6"/>
        <v>272.34782608695656</v>
      </c>
      <c r="K20" s="6">
        <v>2</v>
      </c>
      <c r="L20" s="7">
        <v>1979</v>
      </c>
      <c r="M20" s="8">
        <v>3</v>
      </c>
      <c r="N20">
        <v>9.5</v>
      </c>
      <c r="O20">
        <v>2.99</v>
      </c>
      <c r="P20">
        <v>5.56</v>
      </c>
      <c r="Q20">
        <v>0.14000000000000001</v>
      </c>
      <c r="R20">
        <v>0.08</v>
      </c>
      <c r="S20" s="15">
        <v>13.6</v>
      </c>
      <c r="T20" s="10">
        <v>304</v>
      </c>
      <c r="U20" s="16">
        <v>62.48</v>
      </c>
      <c r="V20" s="12">
        <v>3.2</v>
      </c>
      <c r="W20" s="17">
        <v>1.04</v>
      </c>
      <c r="X20" s="14">
        <v>3.22</v>
      </c>
    </row>
    <row r="21" spans="1:24" x14ac:dyDescent="0.25">
      <c r="A21" s="3">
        <f t="shared" si="3"/>
        <v>52</v>
      </c>
      <c r="B21" s="3">
        <v>2</v>
      </c>
      <c r="C21" s="4">
        <v>76.7</v>
      </c>
      <c r="D21" s="4">
        <v>114.5</v>
      </c>
      <c r="E21" s="4">
        <v>496.8</v>
      </c>
      <c r="F21" s="4">
        <v>328.7</v>
      </c>
      <c r="G21" s="5">
        <v>84.050000000000011</v>
      </c>
      <c r="H21" s="5">
        <f t="shared" si="4"/>
        <v>66.163446054750395</v>
      </c>
      <c r="I21" s="5">
        <f t="shared" si="5"/>
        <v>16.918276972624803</v>
      </c>
      <c r="J21" s="5">
        <f t="shared" si="6"/>
        <v>391.07674003569298</v>
      </c>
      <c r="K21" s="6">
        <v>2</v>
      </c>
      <c r="L21" s="7">
        <v>1968</v>
      </c>
      <c r="M21" s="8">
        <v>5</v>
      </c>
      <c r="N21">
        <v>8.6199999999999992</v>
      </c>
      <c r="O21">
        <v>2.19</v>
      </c>
      <c r="P21">
        <v>5.86</v>
      </c>
      <c r="Q21">
        <v>0.05</v>
      </c>
      <c r="R21">
        <v>0.03</v>
      </c>
      <c r="S21" s="15">
        <v>13.3</v>
      </c>
      <c r="T21" s="10">
        <v>447</v>
      </c>
      <c r="U21" s="16">
        <v>4</v>
      </c>
      <c r="V21" s="12">
        <v>3.01</v>
      </c>
      <c r="W21" s="17">
        <v>1.07</v>
      </c>
      <c r="X21" s="14">
        <v>1.02</v>
      </c>
    </row>
    <row r="22" spans="1:24" x14ac:dyDescent="0.25">
      <c r="A22" s="3">
        <f t="shared" si="3"/>
        <v>61</v>
      </c>
      <c r="B22" s="3">
        <v>2</v>
      </c>
      <c r="C22" s="4">
        <v>75.900000000000006</v>
      </c>
      <c r="D22" s="4">
        <v>104.6</v>
      </c>
      <c r="E22" s="4">
        <v>572.5</v>
      </c>
      <c r="F22" s="4">
        <v>293.10000000000002</v>
      </c>
      <c r="G22" s="5">
        <v>139.69999999999999</v>
      </c>
      <c r="H22" s="5">
        <f t="shared" si="4"/>
        <v>51.196506550218345</v>
      </c>
      <c r="I22" s="5">
        <f t="shared" si="5"/>
        <v>24.401746724890828</v>
      </c>
      <c r="J22" s="5">
        <f t="shared" si="6"/>
        <v>209.80672870436652</v>
      </c>
      <c r="K22" s="6">
        <v>2</v>
      </c>
      <c r="L22" s="7">
        <v>1959</v>
      </c>
      <c r="M22" s="8">
        <v>3</v>
      </c>
      <c r="N22">
        <v>6.26</v>
      </c>
      <c r="O22">
        <v>2.15</v>
      </c>
      <c r="P22">
        <v>3.18</v>
      </c>
      <c r="Q22">
        <v>0.16</v>
      </c>
      <c r="R22">
        <v>0.02</v>
      </c>
      <c r="S22" s="15">
        <v>12.4</v>
      </c>
      <c r="T22" s="10">
        <v>1625</v>
      </c>
      <c r="U22" s="16">
        <v>7.4</v>
      </c>
      <c r="V22" s="12">
        <v>2.75</v>
      </c>
      <c r="W22" s="17">
        <v>1.03</v>
      </c>
      <c r="X22" s="14">
        <v>2.04</v>
      </c>
    </row>
    <row r="23" spans="1:24" x14ac:dyDescent="0.25">
      <c r="A23" s="3">
        <f t="shared" si="3"/>
        <v>52</v>
      </c>
      <c r="B23" s="3">
        <v>2</v>
      </c>
      <c r="C23" s="4">
        <v>81.099999999999994</v>
      </c>
      <c r="D23" s="4">
        <v>109.6</v>
      </c>
      <c r="E23" s="4">
        <v>509.2</v>
      </c>
      <c r="F23" s="4">
        <v>357.3</v>
      </c>
      <c r="G23" s="5">
        <v>75.949999999999989</v>
      </c>
      <c r="H23" s="5">
        <f t="shared" si="4"/>
        <v>70.168892380204255</v>
      </c>
      <c r="I23" s="5">
        <f t="shared" si="5"/>
        <v>14.915553809897878</v>
      </c>
      <c r="J23" s="5">
        <f t="shared" si="6"/>
        <v>470.44107965766966</v>
      </c>
      <c r="K23" s="6">
        <v>2</v>
      </c>
      <c r="L23" s="7">
        <v>1968</v>
      </c>
      <c r="M23" s="8">
        <v>4</v>
      </c>
      <c r="N23">
        <v>7.15</v>
      </c>
      <c r="O23">
        <v>2.42</v>
      </c>
      <c r="P23">
        <v>4.22</v>
      </c>
      <c r="Q23">
        <v>7.0000000000000007E-2</v>
      </c>
      <c r="R23">
        <v>0.04</v>
      </c>
      <c r="S23" s="15">
        <v>13.6</v>
      </c>
      <c r="T23" s="10">
        <v>329</v>
      </c>
      <c r="U23" s="16">
        <v>25.1</v>
      </c>
      <c r="V23" s="12"/>
      <c r="W23" s="17">
        <v>0.99</v>
      </c>
      <c r="X23" s="14">
        <v>2.84</v>
      </c>
    </row>
    <row r="24" spans="1:24" x14ac:dyDescent="0.25">
      <c r="A24" s="3">
        <f t="shared" si="3"/>
        <v>44</v>
      </c>
      <c r="B24" s="3">
        <v>2</v>
      </c>
      <c r="C24" s="4">
        <v>88.8</v>
      </c>
      <c r="D24" s="4">
        <v>220.1</v>
      </c>
      <c r="E24" s="4">
        <v>987.5</v>
      </c>
      <c r="F24" s="4">
        <v>662.3</v>
      </c>
      <c r="G24" s="5">
        <v>162.60000000000002</v>
      </c>
      <c r="H24" s="5">
        <f t="shared" si="4"/>
        <v>67.068354430379742</v>
      </c>
      <c r="I24" s="5">
        <f t="shared" si="5"/>
        <v>16.465822784810129</v>
      </c>
      <c r="J24" s="5">
        <f t="shared" si="6"/>
        <v>407.31857318573174</v>
      </c>
      <c r="K24" s="6">
        <v>1</v>
      </c>
      <c r="L24" s="7">
        <v>1976</v>
      </c>
      <c r="M24" s="8">
        <v>5</v>
      </c>
      <c r="N24">
        <v>13.05</v>
      </c>
      <c r="O24">
        <v>2.73</v>
      </c>
      <c r="P24">
        <v>8.67</v>
      </c>
      <c r="Q24">
        <v>0.5</v>
      </c>
      <c r="R24">
        <v>0.1</v>
      </c>
      <c r="S24" s="15">
        <v>17.399999999999999</v>
      </c>
      <c r="T24" s="10">
        <v>50</v>
      </c>
      <c r="U24" s="16">
        <v>29</v>
      </c>
      <c r="V24" s="12">
        <v>3.1</v>
      </c>
      <c r="W24" s="17">
        <v>1.2</v>
      </c>
      <c r="X24" s="14">
        <v>2.1</v>
      </c>
    </row>
    <row r="25" spans="1:24" x14ac:dyDescent="0.25">
      <c r="A25" s="3">
        <f t="shared" si="3"/>
        <v>59</v>
      </c>
      <c r="B25" s="3">
        <v>2</v>
      </c>
      <c r="C25" s="4">
        <v>152.4</v>
      </c>
      <c r="D25" s="4">
        <v>258.60000000000002</v>
      </c>
      <c r="E25" s="4">
        <v>919.6</v>
      </c>
      <c r="F25" s="4">
        <v>534</v>
      </c>
      <c r="G25" s="5">
        <v>192.8</v>
      </c>
      <c r="H25" s="5">
        <f t="shared" si="4"/>
        <v>58.068725532840361</v>
      </c>
      <c r="I25" s="5">
        <f t="shared" si="5"/>
        <v>20.965637233579816</v>
      </c>
      <c r="J25" s="5">
        <f t="shared" si="6"/>
        <v>276.97095435684645</v>
      </c>
      <c r="K25" s="6">
        <v>1</v>
      </c>
      <c r="L25" s="7">
        <v>1961</v>
      </c>
      <c r="M25" s="8">
        <v>6</v>
      </c>
      <c r="N25">
        <v>9.58</v>
      </c>
      <c r="O25">
        <v>3.37</v>
      </c>
      <c r="P25">
        <v>5.55</v>
      </c>
      <c r="Q25">
        <v>0.13</v>
      </c>
      <c r="R25">
        <v>0.04</v>
      </c>
      <c r="S25" s="15">
        <v>14.1</v>
      </c>
      <c r="T25" s="10">
        <v>274</v>
      </c>
      <c r="U25" s="16">
        <v>41.7</v>
      </c>
      <c r="V25" s="12">
        <v>4.0999999999999996</v>
      </c>
      <c r="W25" s="17">
        <v>1.1499999999999999</v>
      </c>
      <c r="X25" s="14">
        <v>0.43</v>
      </c>
    </row>
    <row r="26" spans="1:24" x14ac:dyDescent="0.25">
      <c r="A26" s="3">
        <f t="shared" si="3"/>
        <v>71</v>
      </c>
      <c r="B26" s="3">
        <v>2</v>
      </c>
      <c r="C26" s="4">
        <v>79.2</v>
      </c>
      <c r="D26" s="4">
        <v>86.9</v>
      </c>
      <c r="E26" s="4">
        <v>495.3</v>
      </c>
      <c r="F26" s="4">
        <v>296.10000000000002</v>
      </c>
      <c r="G26" s="5">
        <v>99.6</v>
      </c>
      <c r="H26" s="5">
        <f t="shared" si="4"/>
        <v>59.781950333131441</v>
      </c>
      <c r="I26" s="5">
        <f t="shared" si="5"/>
        <v>20.10902483343428</v>
      </c>
      <c r="J26" s="5">
        <f t="shared" si="6"/>
        <v>297.2891566265061</v>
      </c>
      <c r="K26" s="6">
        <v>2</v>
      </c>
      <c r="L26" s="7">
        <v>1949</v>
      </c>
      <c r="M26" s="8">
        <v>3</v>
      </c>
      <c r="N26">
        <v>8.56</v>
      </c>
      <c r="O26">
        <v>2.62</v>
      </c>
      <c r="P26">
        <v>5.25</v>
      </c>
      <c r="Q26">
        <v>7.0000000000000007E-2</v>
      </c>
      <c r="R26">
        <v>7.0000000000000007E-2</v>
      </c>
      <c r="S26" s="15">
        <v>13.2</v>
      </c>
      <c r="T26" s="10">
        <v>418</v>
      </c>
      <c r="U26" s="16">
        <v>13.6</v>
      </c>
      <c r="V26" s="12">
        <v>2.57</v>
      </c>
      <c r="W26" s="17">
        <v>0.93</v>
      </c>
      <c r="X26" s="14">
        <v>2.23</v>
      </c>
    </row>
    <row r="27" spans="1:24" x14ac:dyDescent="0.25">
      <c r="A27" s="3">
        <f t="shared" si="3"/>
        <v>49</v>
      </c>
      <c r="B27" s="3">
        <v>2</v>
      </c>
      <c r="C27" s="4">
        <v>100.4</v>
      </c>
      <c r="D27" s="4">
        <v>129.30000000000001</v>
      </c>
      <c r="E27" s="4">
        <v>495.3</v>
      </c>
      <c r="F27" s="4">
        <v>400.7</v>
      </c>
      <c r="G27" s="5">
        <v>47.300000000000011</v>
      </c>
      <c r="H27" s="5">
        <f t="shared" si="4"/>
        <v>80.900464365031283</v>
      </c>
      <c r="I27" s="5">
        <f t="shared" si="5"/>
        <v>9.549767817484355</v>
      </c>
      <c r="J27" s="5">
        <f t="shared" si="6"/>
        <v>847.14587737843522</v>
      </c>
      <c r="K27" s="6">
        <v>1</v>
      </c>
      <c r="L27" s="7">
        <v>1971</v>
      </c>
      <c r="M27" s="8">
        <v>5</v>
      </c>
      <c r="N27">
        <v>5.37</v>
      </c>
      <c r="O27">
        <v>2.02</v>
      </c>
      <c r="P27">
        <v>2.7</v>
      </c>
      <c r="Q27">
        <v>0.15</v>
      </c>
      <c r="R27">
        <v>0.04</v>
      </c>
      <c r="S27" s="15">
        <v>14.4</v>
      </c>
      <c r="T27" s="10">
        <v>343</v>
      </c>
      <c r="U27" s="16">
        <v>30.6</v>
      </c>
      <c r="V27" s="12">
        <v>3.31</v>
      </c>
      <c r="W27" s="17">
        <v>1.05</v>
      </c>
      <c r="X27" s="14">
        <v>0.81</v>
      </c>
    </row>
    <row r="28" spans="1:24" x14ac:dyDescent="0.25">
      <c r="A28" s="3">
        <f t="shared" si="3"/>
        <v>45</v>
      </c>
      <c r="B28" s="3">
        <v>2</v>
      </c>
      <c r="C28" s="4">
        <v>81.099999999999994</v>
      </c>
      <c r="D28" s="4">
        <v>87.8</v>
      </c>
      <c r="E28" s="4">
        <v>449</v>
      </c>
      <c r="F28" s="4">
        <v>298.10000000000002</v>
      </c>
      <c r="G28" s="5">
        <v>75.449999999999989</v>
      </c>
      <c r="H28" s="5">
        <f t="shared" si="4"/>
        <v>66.391982182628055</v>
      </c>
      <c r="I28" s="5">
        <f t="shared" si="5"/>
        <v>16.804008908685965</v>
      </c>
      <c r="J28" s="5">
        <f t="shared" si="6"/>
        <v>395.0960901259113</v>
      </c>
      <c r="K28" s="6">
        <v>1</v>
      </c>
      <c r="L28" s="7">
        <v>1975</v>
      </c>
      <c r="M28" s="8">
        <v>8</v>
      </c>
      <c r="N28">
        <v>6.8</v>
      </c>
      <c r="O28">
        <v>2.29</v>
      </c>
      <c r="P28">
        <v>3.95</v>
      </c>
      <c r="Q28">
        <v>7.0000000000000007E-2</v>
      </c>
      <c r="R28">
        <v>0.04</v>
      </c>
      <c r="S28" s="15">
        <v>14.5</v>
      </c>
      <c r="T28" s="10">
        <v>768</v>
      </c>
      <c r="U28" s="16">
        <v>14.4</v>
      </c>
      <c r="V28" s="12">
        <v>3.65</v>
      </c>
      <c r="W28" s="17">
        <v>1.75</v>
      </c>
      <c r="X28" s="14">
        <v>0.96</v>
      </c>
    </row>
    <row r="29" spans="1:24" x14ac:dyDescent="0.25">
      <c r="A29" s="3">
        <f t="shared" si="3"/>
        <v>36</v>
      </c>
      <c r="B29" s="3">
        <v>2</v>
      </c>
      <c r="C29" s="4">
        <v>75.099999999999994</v>
      </c>
      <c r="D29" s="4">
        <v>76</v>
      </c>
      <c r="E29" s="4">
        <v>421.2</v>
      </c>
      <c r="F29" s="4">
        <v>294.10000000000002</v>
      </c>
      <c r="G29" s="5">
        <v>63.549999999999983</v>
      </c>
      <c r="H29" s="5">
        <f t="shared" si="4"/>
        <v>69.824311490978161</v>
      </c>
      <c r="I29" s="5">
        <f t="shared" si="5"/>
        <v>15.087844254510918</v>
      </c>
      <c r="J29" s="5">
        <f t="shared" si="6"/>
        <v>462.78520849724646</v>
      </c>
      <c r="K29" s="6">
        <v>1</v>
      </c>
      <c r="L29" s="7">
        <v>1984</v>
      </c>
      <c r="M29" s="8">
        <v>10</v>
      </c>
      <c r="N29">
        <v>8.9</v>
      </c>
      <c r="O29">
        <v>3.84</v>
      </c>
      <c r="P29">
        <v>4.26</v>
      </c>
      <c r="Q29">
        <v>0.17</v>
      </c>
      <c r="R29">
        <v>0.04</v>
      </c>
      <c r="S29" s="15">
        <v>16.100000000000001</v>
      </c>
      <c r="T29" s="10">
        <v>926</v>
      </c>
      <c r="U29" s="16">
        <v>56.7</v>
      </c>
      <c r="V29" s="12"/>
      <c r="W29" s="17">
        <v>1.29</v>
      </c>
      <c r="X29" s="14">
        <v>2.1</v>
      </c>
    </row>
    <row r="30" spans="1:24" x14ac:dyDescent="0.25">
      <c r="A30" s="3">
        <f t="shared" si="3"/>
        <v>48</v>
      </c>
      <c r="B30" s="3">
        <v>2</v>
      </c>
      <c r="C30" s="4">
        <v>100.7</v>
      </c>
      <c r="D30" s="4">
        <v>102.6</v>
      </c>
      <c r="E30" s="4">
        <v>524.6</v>
      </c>
      <c r="F30" s="4">
        <v>342.5</v>
      </c>
      <c r="G30" s="5">
        <v>91.050000000000011</v>
      </c>
      <c r="H30" s="5">
        <f t="shared" si="4"/>
        <v>65.287838353030878</v>
      </c>
      <c r="I30" s="5">
        <f t="shared" si="5"/>
        <v>17.356080823484561</v>
      </c>
      <c r="J30" s="5">
        <f t="shared" si="6"/>
        <v>376.1669412410763</v>
      </c>
      <c r="K30" s="6">
        <v>2</v>
      </c>
      <c r="L30" s="7">
        <v>1972</v>
      </c>
      <c r="M30" s="8">
        <v>3</v>
      </c>
      <c r="N30">
        <v>6.25</v>
      </c>
      <c r="O30">
        <v>2</v>
      </c>
      <c r="P30">
        <v>3.96</v>
      </c>
      <c r="Q30">
        <v>0.09</v>
      </c>
      <c r="R30">
        <v>0.14000000000000001</v>
      </c>
      <c r="S30" s="15">
        <v>10.9</v>
      </c>
      <c r="T30" s="10">
        <v>351</v>
      </c>
      <c r="U30" s="16">
        <v>1.9</v>
      </c>
      <c r="V30" s="12">
        <v>2.65</v>
      </c>
      <c r="W30" s="17">
        <v>0.81</v>
      </c>
      <c r="X30" s="14">
        <v>1.99</v>
      </c>
    </row>
    <row r="31" spans="1:24" x14ac:dyDescent="0.25">
      <c r="A31" s="3">
        <f t="shared" si="3"/>
        <v>33</v>
      </c>
      <c r="B31" s="3">
        <v>2</v>
      </c>
      <c r="C31" s="4">
        <v>78.900000000000006</v>
      </c>
      <c r="D31" s="4">
        <v>89.8</v>
      </c>
      <c r="E31" s="4">
        <v>604.9</v>
      </c>
      <c r="F31" s="4">
        <v>241.8</v>
      </c>
      <c r="G31" s="5">
        <v>181.54999999999998</v>
      </c>
      <c r="H31" s="5">
        <f t="shared" si="4"/>
        <v>39.973549346999512</v>
      </c>
      <c r="I31" s="5">
        <f t="shared" si="5"/>
        <v>30.013225326500248</v>
      </c>
      <c r="J31" s="5">
        <f t="shared" si="6"/>
        <v>133.18645001377033</v>
      </c>
      <c r="K31" s="6">
        <v>2</v>
      </c>
      <c r="L31" s="7">
        <v>1987</v>
      </c>
      <c r="M31" s="8">
        <v>3</v>
      </c>
      <c r="N31">
        <v>6.81</v>
      </c>
      <c r="O31">
        <v>1.84</v>
      </c>
      <c r="P31">
        <v>3.97</v>
      </c>
      <c r="Q31">
        <v>0.21</v>
      </c>
      <c r="R31">
        <v>0.03</v>
      </c>
      <c r="S31" s="15">
        <v>12.7</v>
      </c>
      <c r="T31" s="10">
        <v>373</v>
      </c>
      <c r="U31" s="16">
        <v>18.5</v>
      </c>
      <c r="V31" s="12">
        <v>2.63</v>
      </c>
      <c r="W31" s="17">
        <v>1.1299999999999999</v>
      </c>
      <c r="X31" s="14">
        <v>1.71</v>
      </c>
    </row>
    <row r="32" spans="1:24" x14ac:dyDescent="0.25">
      <c r="A32" s="3">
        <f t="shared" si="3"/>
        <v>28</v>
      </c>
      <c r="B32" s="3">
        <v>2</v>
      </c>
      <c r="C32" s="4">
        <v>81.7</v>
      </c>
      <c r="D32" s="4">
        <v>87.8</v>
      </c>
      <c r="E32" s="4">
        <v>408.9</v>
      </c>
      <c r="F32" s="4">
        <v>280.3</v>
      </c>
      <c r="G32" s="5">
        <v>64.299999999999983</v>
      </c>
      <c r="H32" s="5">
        <f t="shared" si="4"/>
        <v>68.549767669356825</v>
      </c>
      <c r="I32" s="5">
        <f t="shared" si="5"/>
        <v>15.725116165321589</v>
      </c>
      <c r="J32" s="5">
        <f t="shared" si="6"/>
        <v>435.92534992223966</v>
      </c>
      <c r="K32" s="6">
        <v>1</v>
      </c>
      <c r="L32" s="7">
        <v>1992</v>
      </c>
      <c r="M32" s="8">
        <v>4</v>
      </c>
      <c r="N32">
        <v>6.47</v>
      </c>
      <c r="O32">
        <v>1.96</v>
      </c>
      <c r="P32">
        <v>3.95</v>
      </c>
      <c r="Q32">
        <v>0.09</v>
      </c>
      <c r="R32">
        <v>0.03</v>
      </c>
      <c r="S32" s="15">
        <v>16.5</v>
      </c>
      <c r="T32" s="10">
        <v>534</v>
      </c>
      <c r="U32" s="16">
        <v>88.6</v>
      </c>
      <c r="V32" s="12">
        <v>3.1</v>
      </c>
      <c r="W32" s="17">
        <v>1.1100000000000001</v>
      </c>
      <c r="X32" s="14">
        <v>2.21</v>
      </c>
    </row>
    <row r="33" spans="1:24" x14ac:dyDescent="0.25">
      <c r="A33" s="3">
        <f t="shared" si="3"/>
        <v>38</v>
      </c>
      <c r="B33" s="3">
        <v>2</v>
      </c>
      <c r="C33" s="4">
        <v>91.1</v>
      </c>
      <c r="D33" s="4">
        <v>154</v>
      </c>
      <c r="E33" s="4">
        <v>660.4</v>
      </c>
      <c r="F33" s="4">
        <v>446.1</v>
      </c>
      <c r="G33" s="5">
        <v>107.14999999999998</v>
      </c>
      <c r="H33" s="5">
        <f t="shared" si="4"/>
        <v>67.549969715324053</v>
      </c>
      <c r="I33" s="5">
        <f t="shared" si="5"/>
        <v>16.225015142337973</v>
      </c>
      <c r="J33" s="5">
        <f t="shared" si="6"/>
        <v>416.33224451703228</v>
      </c>
      <c r="K33" s="6">
        <v>2</v>
      </c>
      <c r="L33" s="7">
        <v>1982</v>
      </c>
      <c r="M33" s="8">
        <v>3</v>
      </c>
      <c r="N33">
        <v>8.9499999999999993</v>
      </c>
      <c r="O33">
        <v>2.04</v>
      </c>
      <c r="P33">
        <v>6.1</v>
      </c>
      <c r="Q33">
        <v>0.12</v>
      </c>
      <c r="R33">
        <v>0.05</v>
      </c>
      <c r="S33" s="15">
        <v>14</v>
      </c>
      <c r="T33" s="10">
        <v>420</v>
      </c>
      <c r="U33" s="16">
        <v>16.3</v>
      </c>
      <c r="V33" s="12">
        <v>2.84</v>
      </c>
      <c r="W33" s="17">
        <v>1.07</v>
      </c>
      <c r="X33" s="14">
        <v>3.48</v>
      </c>
    </row>
    <row r="34" spans="1:24" x14ac:dyDescent="0.25">
      <c r="A34" s="3">
        <f t="shared" si="3"/>
        <v>42</v>
      </c>
      <c r="B34" s="3">
        <v>2</v>
      </c>
      <c r="C34" s="4">
        <v>83.1</v>
      </c>
      <c r="D34" s="4">
        <v>77</v>
      </c>
      <c r="E34" s="4">
        <v>422.8</v>
      </c>
      <c r="F34" s="4">
        <v>264.5</v>
      </c>
      <c r="G34" s="5">
        <v>79.150000000000006</v>
      </c>
      <c r="H34" s="5">
        <f t="shared" si="4"/>
        <v>62.559129612109743</v>
      </c>
      <c r="I34" s="5">
        <f t="shared" si="5"/>
        <v>18.720435193945129</v>
      </c>
      <c r="J34" s="5">
        <f t="shared" si="6"/>
        <v>334.17561591914085</v>
      </c>
      <c r="K34" s="6">
        <v>1</v>
      </c>
      <c r="L34" s="7">
        <v>1978</v>
      </c>
      <c r="M34" s="8">
        <v>5</v>
      </c>
      <c r="N34">
        <v>7.28</v>
      </c>
      <c r="O34">
        <v>2.0699999999999998</v>
      </c>
      <c r="P34">
        <v>4.49</v>
      </c>
      <c r="Q34">
        <v>0.22</v>
      </c>
      <c r="R34">
        <v>0.03</v>
      </c>
      <c r="S34" s="15">
        <v>14.5</v>
      </c>
      <c r="T34" s="10">
        <v>553</v>
      </c>
      <c r="U34" s="16">
        <v>51.3</v>
      </c>
      <c r="V34" s="12">
        <v>2.4500000000000002</v>
      </c>
      <c r="W34" s="17">
        <v>1.21</v>
      </c>
      <c r="X34" s="14">
        <v>1.21</v>
      </c>
    </row>
    <row r="35" spans="1:24" x14ac:dyDescent="0.25">
      <c r="A35" s="3">
        <f t="shared" si="3"/>
        <v>25</v>
      </c>
      <c r="B35" s="3">
        <v>2</v>
      </c>
      <c r="C35" s="4">
        <v>77.3</v>
      </c>
      <c r="D35" s="4">
        <v>99.7</v>
      </c>
      <c r="E35" s="4">
        <v>438.2</v>
      </c>
      <c r="F35" s="4">
        <v>436.3</v>
      </c>
      <c r="G35" s="5">
        <v>62</v>
      </c>
      <c r="H35" s="5">
        <f t="shared" si="4"/>
        <v>99.566408032861702</v>
      </c>
      <c r="I35" s="5">
        <f t="shared" si="5"/>
        <v>14.148790506617983</v>
      </c>
      <c r="J35" s="5">
        <f t="shared" si="6"/>
        <v>703.70967741935488</v>
      </c>
      <c r="K35" s="6">
        <v>1</v>
      </c>
      <c r="L35" s="7">
        <v>1995</v>
      </c>
      <c r="M35" s="8">
        <v>3</v>
      </c>
      <c r="N35">
        <v>8.27</v>
      </c>
      <c r="O35">
        <v>1.85</v>
      </c>
      <c r="P35">
        <v>5.37</v>
      </c>
      <c r="Q35">
        <v>0.17</v>
      </c>
      <c r="R35">
        <v>0.05</v>
      </c>
      <c r="S35" s="15">
        <v>16</v>
      </c>
      <c r="T35" s="10">
        <v>621</v>
      </c>
      <c r="U35" s="16"/>
      <c r="V35" s="12">
        <v>2.4</v>
      </c>
      <c r="W35" s="17">
        <v>1.1000000000000001</v>
      </c>
      <c r="X35" s="14">
        <v>0.8</v>
      </c>
    </row>
    <row r="36" spans="1:24" x14ac:dyDescent="0.25">
      <c r="A36" s="3">
        <f t="shared" si="3"/>
        <v>50</v>
      </c>
      <c r="B36" s="3">
        <v>2</v>
      </c>
      <c r="C36" s="4">
        <v>101.2</v>
      </c>
      <c r="D36" s="4">
        <v>122.4</v>
      </c>
      <c r="E36" s="4">
        <v>513.79999999999995</v>
      </c>
      <c r="F36" s="4">
        <v>344.5</v>
      </c>
      <c r="G36" s="5">
        <v>84.649999999999977</v>
      </c>
      <c r="H36" s="5">
        <f t="shared" si="4"/>
        <v>67.04943557804593</v>
      </c>
      <c r="I36" s="5">
        <f t="shared" si="5"/>
        <v>16.475282210977031</v>
      </c>
      <c r="J36" s="5">
        <f t="shared" si="6"/>
        <v>406.96987595983478</v>
      </c>
      <c r="K36" s="6">
        <v>1</v>
      </c>
      <c r="L36" s="7">
        <v>1970</v>
      </c>
      <c r="M36" s="8">
        <v>5</v>
      </c>
      <c r="N36">
        <v>7.66</v>
      </c>
      <c r="O36">
        <v>2.64</v>
      </c>
      <c r="P36">
        <v>4.13</v>
      </c>
      <c r="Q36">
        <v>0.22</v>
      </c>
      <c r="R36">
        <v>0.05</v>
      </c>
      <c r="S36" s="15">
        <v>15.4</v>
      </c>
      <c r="T36" s="10">
        <v>285</v>
      </c>
      <c r="U36" s="16">
        <v>65</v>
      </c>
      <c r="V36" s="12">
        <v>2.7</v>
      </c>
      <c r="W36" s="17">
        <v>1.6</v>
      </c>
      <c r="X36" s="14">
        <v>0.97</v>
      </c>
    </row>
    <row r="37" spans="1:24" x14ac:dyDescent="0.25">
      <c r="A37" s="3">
        <f t="shared" si="3"/>
        <v>30</v>
      </c>
      <c r="B37" s="3">
        <v>2</v>
      </c>
      <c r="C37" s="4">
        <v>77.3</v>
      </c>
      <c r="D37" s="4">
        <v>89.8</v>
      </c>
      <c r="E37" s="4">
        <v>462.9</v>
      </c>
      <c r="F37" s="4">
        <v>311.89999999999998</v>
      </c>
      <c r="G37" s="5">
        <v>75.5</v>
      </c>
      <c r="H37" s="5">
        <f t="shared" si="4"/>
        <v>67.379563620652405</v>
      </c>
      <c r="I37" s="5">
        <f t="shared" si="5"/>
        <v>16.310218189673797</v>
      </c>
      <c r="J37" s="5">
        <f t="shared" si="6"/>
        <v>413.11258278145687</v>
      </c>
      <c r="K37" s="6">
        <v>1</v>
      </c>
      <c r="L37" s="7">
        <v>1990</v>
      </c>
      <c r="M37" s="8">
        <v>11</v>
      </c>
      <c r="N37">
        <v>5.33</v>
      </c>
      <c r="O37">
        <v>1.3</v>
      </c>
      <c r="P37">
        <v>3.47</v>
      </c>
      <c r="Q37">
        <v>0.08</v>
      </c>
      <c r="R37">
        <v>0.03</v>
      </c>
      <c r="S37" s="15">
        <v>15</v>
      </c>
      <c r="T37" s="10">
        <v>736</v>
      </c>
      <c r="U37" s="16">
        <v>21</v>
      </c>
      <c r="V37" s="12">
        <v>3.1</v>
      </c>
      <c r="W37" s="17">
        <v>2.1</v>
      </c>
      <c r="X37" s="14">
        <v>0.74</v>
      </c>
    </row>
    <row r="38" spans="1:24" x14ac:dyDescent="0.25">
      <c r="A38" s="3">
        <f t="shared" si="3"/>
        <v>45</v>
      </c>
      <c r="B38" s="3">
        <v>2</v>
      </c>
      <c r="C38" s="4">
        <v>78.7</v>
      </c>
      <c r="D38" s="4">
        <v>91.8</v>
      </c>
      <c r="E38" s="4">
        <v>486</v>
      </c>
      <c r="F38" s="4">
        <v>167.8</v>
      </c>
      <c r="G38" s="5">
        <v>159.1</v>
      </c>
      <c r="H38" s="5">
        <f t="shared" si="4"/>
        <v>34.526748971193413</v>
      </c>
      <c r="I38" s="5">
        <f t="shared" si="5"/>
        <v>32.736625514403286</v>
      </c>
      <c r="J38" s="5">
        <f t="shared" si="6"/>
        <v>105.46825895663106</v>
      </c>
      <c r="K38" s="6">
        <v>1</v>
      </c>
      <c r="L38" s="7">
        <v>1975</v>
      </c>
      <c r="M38" s="8">
        <v>3</v>
      </c>
      <c r="N38">
        <v>6.31</v>
      </c>
      <c r="O38">
        <v>1.43</v>
      </c>
      <c r="P38">
        <v>4.1500000000000004</v>
      </c>
      <c r="Q38">
        <v>0.08</v>
      </c>
      <c r="R38">
        <v>0.05</v>
      </c>
      <c r="S38" s="15">
        <v>15.5</v>
      </c>
      <c r="T38" s="10">
        <v>205</v>
      </c>
      <c r="U38" s="16">
        <v>732</v>
      </c>
      <c r="V38" s="12">
        <v>3.05</v>
      </c>
      <c r="W38" s="17">
        <v>1.02</v>
      </c>
      <c r="X38" s="14">
        <v>0.93</v>
      </c>
    </row>
    <row r="39" spans="1:24" x14ac:dyDescent="0.25">
      <c r="A39" s="3">
        <f t="shared" si="3"/>
        <v>69</v>
      </c>
      <c r="B39" s="3">
        <v>2</v>
      </c>
      <c r="C39" s="4">
        <v>83.1</v>
      </c>
      <c r="D39" s="4">
        <v>104.6</v>
      </c>
      <c r="E39" s="4">
        <v>385.8</v>
      </c>
      <c r="F39" s="4">
        <v>263.5</v>
      </c>
      <c r="G39" s="5">
        <v>61.150000000000006</v>
      </c>
      <c r="H39" s="5">
        <f t="shared" si="4"/>
        <v>68.299637117677548</v>
      </c>
      <c r="I39" s="5">
        <f t="shared" si="5"/>
        <v>15.850181441161224</v>
      </c>
      <c r="J39" s="5">
        <f t="shared" si="6"/>
        <v>430.9076042518397</v>
      </c>
      <c r="K39" s="6">
        <v>2</v>
      </c>
      <c r="L39" s="7">
        <v>1951</v>
      </c>
      <c r="M39" s="8">
        <v>6</v>
      </c>
      <c r="N39">
        <v>6.52</v>
      </c>
      <c r="O39">
        <v>2.69</v>
      </c>
      <c r="P39">
        <v>2.97</v>
      </c>
      <c r="Q39">
        <v>0.22</v>
      </c>
      <c r="R39">
        <v>0.03</v>
      </c>
      <c r="S39" s="15">
        <v>14.8</v>
      </c>
      <c r="T39" s="10">
        <v>321</v>
      </c>
      <c r="U39" s="16">
        <v>53.2</v>
      </c>
      <c r="V39" s="12">
        <v>3.3</v>
      </c>
      <c r="W39" s="17">
        <v>0.91</v>
      </c>
      <c r="X39" s="14">
        <v>1.31</v>
      </c>
    </row>
    <row r="40" spans="1:24" x14ac:dyDescent="0.25">
      <c r="A40" s="3">
        <f t="shared" si="3"/>
        <v>42</v>
      </c>
      <c r="B40" s="3">
        <v>2</v>
      </c>
      <c r="C40" s="4">
        <v>89.1</v>
      </c>
      <c r="D40" s="4">
        <v>211.2</v>
      </c>
      <c r="E40" s="4">
        <v>706.7</v>
      </c>
      <c r="F40" s="4">
        <v>471.8</v>
      </c>
      <c r="G40" s="5">
        <v>117.45000000000002</v>
      </c>
      <c r="H40" s="5">
        <f t="shared" si="4"/>
        <v>66.761001839535865</v>
      </c>
      <c r="I40" s="5">
        <f t="shared" si="5"/>
        <v>16.619499080232067</v>
      </c>
      <c r="J40" s="5">
        <f t="shared" si="6"/>
        <v>401.70285227756483</v>
      </c>
      <c r="K40" s="6">
        <v>2</v>
      </c>
      <c r="L40" s="7">
        <v>1978</v>
      </c>
      <c r="M40" s="8">
        <v>5</v>
      </c>
      <c r="N40">
        <v>6.44</v>
      </c>
      <c r="O40">
        <v>1.98</v>
      </c>
      <c r="P40">
        <v>3.74</v>
      </c>
      <c r="Q40">
        <v>0.1</v>
      </c>
      <c r="R40">
        <v>0.06</v>
      </c>
      <c r="S40" s="15">
        <v>13.1</v>
      </c>
      <c r="T40" s="10">
        <v>451</v>
      </c>
      <c r="U40" s="16">
        <v>7.3</v>
      </c>
      <c r="V40" s="12">
        <v>3.28</v>
      </c>
      <c r="W40" s="17">
        <v>1.25</v>
      </c>
      <c r="X40" s="14">
        <v>3.53</v>
      </c>
    </row>
    <row r="41" spans="1:24" x14ac:dyDescent="0.25">
      <c r="A41" s="3">
        <f t="shared" si="3"/>
        <v>57</v>
      </c>
      <c r="B41" s="3">
        <v>2</v>
      </c>
      <c r="C41" s="4">
        <v>73.400000000000006</v>
      </c>
      <c r="D41" s="4">
        <v>91.8</v>
      </c>
      <c r="E41" s="4">
        <v>507.6</v>
      </c>
      <c r="F41" s="4">
        <v>356.3</v>
      </c>
      <c r="G41" s="5">
        <v>75.650000000000006</v>
      </c>
      <c r="H41" s="5">
        <f t="shared" si="4"/>
        <v>70.193065405831362</v>
      </c>
      <c r="I41" s="5">
        <f t="shared" si="5"/>
        <v>14.903467297084319</v>
      </c>
      <c r="J41" s="5">
        <f t="shared" si="6"/>
        <v>470.98479841374751</v>
      </c>
      <c r="K41" s="6">
        <v>1</v>
      </c>
      <c r="L41" s="7">
        <v>1963</v>
      </c>
      <c r="M41" s="8">
        <v>3</v>
      </c>
      <c r="N41">
        <v>7.92</v>
      </c>
      <c r="O41">
        <v>2.1</v>
      </c>
      <c r="P41">
        <v>4.88</v>
      </c>
      <c r="Q41">
        <v>0.13</v>
      </c>
      <c r="R41">
        <v>0.02</v>
      </c>
      <c r="S41" s="15">
        <v>15.2</v>
      </c>
      <c r="T41" s="10">
        <v>607</v>
      </c>
      <c r="U41" s="16">
        <v>35.299999999999997</v>
      </c>
      <c r="V41" s="12">
        <v>3.3</v>
      </c>
      <c r="W41" s="17">
        <v>1.08</v>
      </c>
      <c r="X41" s="14">
        <v>1.67</v>
      </c>
    </row>
    <row r="42" spans="1:24" x14ac:dyDescent="0.25">
      <c r="A42" s="3">
        <f t="shared" si="3"/>
        <v>71</v>
      </c>
      <c r="B42" s="3">
        <v>2</v>
      </c>
      <c r="C42" s="4">
        <v>86.1</v>
      </c>
      <c r="D42" s="4">
        <v>96.7</v>
      </c>
      <c r="E42" s="4">
        <v>404.3</v>
      </c>
      <c r="F42" s="4">
        <v>291.2</v>
      </c>
      <c r="G42" s="5">
        <v>56.550000000000011</v>
      </c>
      <c r="H42" s="5">
        <f t="shared" si="4"/>
        <v>72.025723472668801</v>
      </c>
      <c r="I42" s="5">
        <f t="shared" si="5"/>
        <v>13.987138263665596</v>
      </c>
      <c r="J42" s="5">
        <f t="shared" si="6"/>
        <v>514.9425287356321</v>
      </c>
      <c r="K42" s="6">
        <v>1</v>
      </c>
      <c r="L42" s="7">
        <v>1949</v>
      </c>
      <c r="M42" s="8">
        <v>5</v>
      </c>
      <c r="N42">
        <v>6.59</v>
      </c>
      <c r="O42">
        <v>1.95</v>
      </c>
      <c r="P42">
        <v>3.94</v>
      </c>
      <c r="Q42">
        <v>0.09</v>
      </c>
      <c r="R42">
        <v>0.05</v>
      </c>
      <c r="S42" s="15">
        <v>15.4</v>
      </c>
      <c r="T42" s="10">
        <v>403</v>
      </c>
      <c r="U42" s="16">
        <v>64.7</v>
      </c>
      <c r="V42" s="12">
        <v>2.7</v>
      </c>
      <c r="W42" s="17">
        <v>1</v>
      </c>
      <c r="X42" s="14">
        <v>1.27</v>
      </c>
    </row>
    <row r="43" spans="1:24" x14ac:dyDescent="0.25">
      <c r="A43" s="3">
        <f t="shared" si="3"/>
        <v>72</v>
      </c>
      <c r="B43" s="3">
        <v>2</v>
      </c>
      <c r="C43" s="4">
        <v>77.3</v>
      </c>
      <c r="D43" s="4">
        <v>97.7</v>
      </c>
      <c r="E43" s="4">
        <v>445.9</v>
      </c>
      <c r="F43" s="4">
        <v>270.39999999999998</v>
      </c>
      <c r="G43" s="5">
        <v>87.75</v>
      </c>
      <c r="H43" s="5">
        <f t="shared" si="4"/>
        <v>60.641399416909614</v>
      </c>
      <c r="I43" s="5">
        <f t="shared" si="5"/>
        <v>19.679300291545189</v>
      </c>
      <c r="J43" s="5">
        <f t="shared" si="6"/>
        <v>308.1481481481481</v>
      </c>
      <c r="K43" s="6">
        <v>1</v>
      </c>
      <c r="L43" s="7">
        <v>1948</v>
      </c>
      <c r="M43" s="8">
        <v>3</v>
      </c>
      <c r="N43">
        <v>5.95</v>
      </c>
      <c r="O43">
        <v>1.1599999999999999</v>
      </c>
      <c r="P43">
        <v>4.13</v>
      </c>
      <c r="Q43">
        <v>0.06</v>
      </c>
      <c r="R43">
        <v>0.04</v>
      </c>
      <c r="S43" s="15">
        <v>16.7</v>
      </c>
      <c r="T43" s="10">
        <v>430</v>
      </c>
      <c r="U43" s="16">
        <v>56.88</v>
      </c>
      <c r="V43" s="12">
        <v>2.9</v>
      </c>
      <c r="W43" s="17">
        <v>1.89</v>
      </c>
      <c r="X43" s="14">
        <v>1.52</v>
      </c>
    </row>
    <row r="44" spans="1:24" x14ac:dyDescent="0.25">
      <c r="A44" s="3">
        <f t="shared" si="3"/>
        <v>20</v>
      </c>
      <c r="B44" s="3">
        <v>2</v>
      </c>
      <c r="C44" s="4">
        <v>86.4</v>
      </c>
      <c r="D44" s="4">
        <v>81.900000000000006</v>
      </c>
      <c r="E44" s="4">
        <v>387.3</v>
      </c>
      <c r="F44" s="4">
        <v>251.7</v>
      </c>
      <c r="G44" s="5">
        <v>67.800000000000011</v>
      </c>
      <c r="H44" s="5">
        <f t="shared" si="4"/>
        <v>64.988381099922535</v>
      </c>
      <c r="I44" s="5">
        <f t="shared" si="5"/>
        <v>17.505809450038733</v>
      </c>
      <c r="J44" s="5">
        <f t="shared" si="6"/>
        <v>371.23893805309723</v>
      </c>
      <c r="K44" s="6">
        <v>2</v>
      </c>
      <c r="L44" s="7">
        <v>2000</v>
      </c>
      <c r="M44" s="8">
        <v>6</v>
      </c>
      <c r="N44">
        <v>7.67</v>
      </c>
      <c r="O44">
        <v>2.36</v>
      </c>
      <c r="P44">
        <v>4.2300000000000004</v>
      </c>
      <c r="Q44">
        <v>0.33</v>
      </c>
      <c r="R44">
        <v>0.06</v>
      </c>
      <c r="S44" s="15">
        <v>13</v>
      </c>
      <c r="T44" s="10">
        <v>348</v>
      </c>
      <c r="U44" s="16"/>
      <c r="V44" s="12">
        <v>3.31</v>
      </c>
      <c r="W44" s="17">
        <v>1.2</v>
      </c>
      <c r="X44" s="14">
        <v>1.75</v>
      </c>
    </row>
    <row r="45" spans="1:24" x14ac:dyDescent="0.25">
      <c r="A45" s="3">
        <f t="shared" si="3"/>
        <v>29</v>
      </c>
      <c r="B45" s="3">
        <v>2</v>
      </c>
      <c r="C45" s="4">
        <v>77.599999999999994</v>
      </c>
      <c r="D45" s="4">
        <v>92.8</v>
      </c>
      <c r="E45" s="4">
        <v>470.6</v>
      </c>
      <c r="F45" s="4">
        <v>280.3</v>
      </c>
      <c r="G45" s="5">
        <v>95.15</v>
      </c>
      <c r="H45" s="5">
        <f t="shared" si="4"/>
        <v>59.56226094347641</v>
      </c>
      <c r="I45" s="5">
        <f t="shared" si="5"/>
        <v>20.218869528261791</v>
      </c>
      <c r="J45" s="5">
        <f t="shared" si="6"/>
        <v>294.58749343142404</v>
      </c>
      <c r="K45" s="6">
        <v>2</v>
      </c>
      <c r="L45" s="7">
        <v>1991</v>
      </c>
      <c r="M45" s="8">
        <v>5</v>
      </c>
      <c r="N45">
        <v>6.61</v>
      </c>
      <c r="O45">
        <v>2.2599999999999998</v>
      </c>
      <c r="P45">
        <v>3.74</v>
      </c>
      <c r="Q45">
        <v>7.0000000000000007E-2</v>
      </c>
      <c r="R45">
        <v>0.03</v>
      </c>
      <c r="S45" s="15">
        <v>14</v>
      </c>
      <c r="T45" s="10">
        <v>377</v>
      </c>
      <c r="U45" s="16">
        <v>12.6</v>
      </c>
      <c r="V45" s="12">
        <v>3.4</v>
      </c>
      <c r="W45" s="17">
        <v>1.1599999999999999</v>
      </c>
      <c r="X45" s="14">
        <v>2.0499999999999998</v>
      </c>
    </row>
    <row r="46" spans="1:24" x14ac:dyDescent="0.25">
      <c r="A46" s="3">
        <f t="shared" si="3"/>
        <v>46</v>
      </c>
      <c r="B46" s="3">
        <v>2</v>
      </c>
      <c r="C46" s="4">
        <v>77</v>
      </c>
      <c r="D46" s="4">
        <v>85.9</v>
      </c>
      <c r="E46" s="4">
        <v>452.1</v>
      </c>
      <c r="F46" s="4">
        <v>270.39999999999998</v>
      </c>
      <c r="G46" s="5">
        <v>90.850000000000023</v>
      </c>
      <c r="H46" s="5">
        <f t="shared" si="4"/>
        <v>59.809776598097756</v>
      </c>
      <c r="I46" s="5">
        <f t="shared" si="5"/>
        <v>20.095111700951122</v>
      </c>
      <c r="J46" s="5">
        <f t="shared" si="6"/>
        <v>297.63346175013749</v>
      </c>
      <c r="K46" s="6">
        <v>1</v>
      </c>
      <c r="L46" s="7">
        <v>1974</v>
      </c>
      <c r="M46" s="8">
        <v>3</v>
      </c>
      <c r="N46">
        <v>7.94</v>
      </c>
      <c r="O46">
        <v>2.4</v>
      </c>
      <c r="P46">
        <v>4.63</v>
      </c>
      <c r="Q46">
        <v>0.17</v>
      </c>
      <c r="R46">
        <v>0.02</v>
      </c>
      <c r="S46" s="15">
        <v>13.7</v>
      </c>
      <c r="T46" s="10">
        <v>365</v>
      </c>
      <c r="U46" s="16">
        <v>15.1</v>
      </c>
      <c r="V46" s="12">
        <v>3.01</v>
      </c>
      <c r="W46" s="17">
        <v>1.2</v>
      </c>
      <c r="X46" s="14">
        <v>1.87</v>
      </c>
    </row>
    <row r="47" spans="1:24" x14ac:dyDescent="0.25">
      <c r="A47" s="3">
        <f t="shared" si="3"/>
        <v>47</v>
      </c>
      <c r="B47" s="3">
        <v>2</v>
      </c>
      <c r="C47" s="4">
        <v>92.4</v>
      </c>
      <c r="D47" s="4">
        <v>104.6</v>
      </c>
      <c r="E47" s="4">
        <v>433.6</v>
      </c>
      <c r="F47" s="4">
        <v>268.5</v>
      </c>
      <c r="G47" s="5">
        <v>82.550000000000011</v>
      </c>
      <c r="H47" s="5">
        <f t="shared" si="4"/>
        <v>61.923431734317333</v>
      </c>
      <c r="I47" s="5">
        <f t="shared" si="5"/>
        <v>19.03828413284133</v>
      </c>
      <c r="J47" s="5">
        <f t="shared" si="6"/>
        <v>325.25741974560867</v>
      </c>
      <c r="K47" s="6">
        <v>2</v>
      </c>
      <c r="L47" s="7">
        <v>1973</v>
      </c>
      <c r="M47" s="8">
        <v>7</v>
      </c>
      <c r="N47">
        <v>6.71</v>
      </c>
      <c r="O47">
        <v>2.8</v>
      </c>
      <c r="P47">
        <v>3.29</v>
      </c>
      <c r="Q47">
        <v>0.11</v>
      </c>
      <c r="R47">
        <v>0.03</v>
      </c>
      <c r="S47" s="15">
        <v>14.2</v>
      </c>
      <c r="T47" s="10">
        <v>221</v>
      </c>
      <c r="U47" s="16">
        <v>69.099999999999994</v>
      </c>
      <c r="V47" s="12">
        <v>3.01</v>
      </c>
      <c r="W47" s="17">
        <v>1.05</v>
      </c>
      <c r="X47" s="14">
        <v>0.97</v>
      </c>
    </row>
    <row r="48" spans="1:24" x14ac:dyDescent="0.25">
      <c r="A48" s="3">
        <f t="shared" si="3"/>
        <v>26</v>
      </c>
      <c r="B48" s="3">
        <v>2</v>
      </c>
      <c r="C48" s="4">
        <v>107.5</v>
      </c>
      <c r="D48" s="4">
        <v>156.9</v>
      </c>
      <c r="E48" s="4">
        <v>737.6</v>
      </c>
      <c r="F48" s="4">
        <v>502.4</v>
      </c>
      <c r="G48" s="5">
        <v>117.60000000000002</v>
      </c>
      <c r="H48" s="5">
        <f t="shared" si="4"/>
        <v>68.11279826464208</v>
      </c>
      <c r="I48" s="5">
        <f t="shared" si="5"/>
        <v>15.943600867678962</v>
      </c>
      <c r="J48" s="5">
        <f t="shared" si="6"/>
        <v>427.21088435374145</v>
      </c>
      <c r="K48" s="6">
        <v>2</v>
      </c>
      <c r="L48" s="7">
        <v>1994</v>
      </c>
      <c r="M48" s="8">
        <v>12</v>
      </c>
      <c r="N48">
        <v>6.85</v>
      </c>
      <c r="O48">
        <v>2.2200000000000002</v>
      </c>
      <c r="P48">
        <v>3.79</v>
      </c>
      <c r="Q48">
        <v>0.26</v>
      </c>
      <c r="R48">
        <v>0.06</v>
      </c>
      <c r="S48" s="15">
        <v>13</v>
      </c>
      <c r="T48" s="10">
        <v>290</v>
      </c>
      <c r="U48" s="16">
        <v>19.3</v>
      </c>
      <c r="V48" s="12">
        <v>3.3</v>
      </c>
      <c r="W48" s="17">
        <v>0.97</v>
      </c>
      <c r="X48" s="14">
        <v>2.5299999999999998</v>
      </c>
    </row>
    <row r="49" spans="1:24" x14ac:dyDescent="0.25">
      <c r="A49" s="3">
        <f t="shared" si="3"/>
        <v>43</v>
      </c>
      <c r="B49" s="3">
        <v>2</v>
      </c>
      <c r="C49" s="4">
        <v>122.7</v>
      </c>
      <c r="D49" s="4">
        <v>139.19999999999999</v>
      </c>
      <c r="E49" s="4">
        <v>589.4</v>
      </c>
      <c r="F49" s="4">
        <v>365.2</v>
      </c>
      <c r="G49" s="5">
        <v>112.1</v>
      </c>
      <c r="H49" s="5">
        <f t="shared" si="4"/>
        <v>61.961316593145575</v>
      </c>
      <c r="I49" s="5">
        <f t="shared" si="5"/>
        <v>19.019341703427216</v>
      </c>
      <c r="J49" s="5">
        <f t="shared" si="6"/>
        <v>325.78055307760928</v>
      </c>
      <c r="K49" s="6">
        <v>2</v>
      </c>
      <c r="L49" s="7">
        <v>1977</v>
      </c>
      <c r="M49" s="8">
        <v>7</v>
      </c>
      <c r="N49">
        <v>8.68</v>
      </c>
      <c r="O49">
        <v>1.1499999999999999</v>
      </c>
      <c r="P49">
        <v>6.85</v>
      </c>
      <c r="Q49">
        <v>0.1</v>
      </c>
      <c r="R49">
        <v>0.03</v>
      </c>
      <c r="S49" s="15">
        <v>11.6</v>
      </c>
      <c r="T49" s="10">
        <v>301</v>
      </c>
      <c r="U49" s="16">
        <v>65.3</v>
      </c>
      <c r="V49" s="12">
        <v>2.5499999999999998</v>
      </c>
      <c r="W49" s="17">
        <v>0.83</v>
      </c>
      <c r="X49" s="14">
        <v>0.89</v>
      </c>
    </row>
    <row r="50" spans="1:24" x14ac:dyDescent="0.25">
      <c r="A50" s="3">
        <f t="shared" si="3"/>
        <v>53</v>
      </c>
      <c r="B50" s="3">
        <v>2</v>
      </c>
      <c r="C50" s="4">
        <v>91.3</v>
      </c>
      <c r="D50" s="4">
        <v>172.7</v>
      </c>
      <c r="E50" s="4">
        <v>669.7</v>
      </c>
      <c r="F50" s="4">
        <v>416.5</v>
      </c>
      <c r="G50" s="5">
        <v>126.60000000000002</v>
      </c>
      <c r="H50" s="5">
        <f t="shared" si="4"/>
        <v>62.192026280424059</v>
      </c>
      <c r="I50" s="5">
        <f t="shared" si="5"/>
        <v>18.903986859787967</v>
      </c>
      <c r="J50" s="5">
        <f t="shared" si="6"/>
        <v>328.98894154818322</v>
      </c>
      <c r="K50" s="6">
        <v>2</v>
      </c>
      <c r="L50" s="7">
        <v>1967</v>
      </c>
      <c r="M50" s="8">
        <v>6</v>
      </c>
      <c r="N50">
        <v>5.7</v>
      </c>
      <c r="O50">
        <v>1.68</v>
      </c>
      <c r="P50">
        <v>3.52</v>
      </c>
      <c r="Q50">
        <v>0.9</v>
      </c>
      <c r="R50">
        <v>0.03</v>
      </c>
      <c r="S50" s="15">
        <v>14.2</v>
      </c>
      <c r="T50" s="10">
        <v>595</v>
      </c>
      <c r="U50" s="16">
        <v>32.799999999999997</v>
      </c>
      <c r="V50" s="12">
        <v>3.11</v>
      </c>
      <c r="W50" s="17">
        <v>1.1499999999999999</v>
      </c>
      <c r="X50" s="14">
        <v>1.1499999999999999</v>
      </c>
    </row>
    <row r="51" spans="1:24" x14ac:dyDescent="0.25">
      <c r="A51" s="3">
        <f t="shared" si="3"/>
        <v>40</v>
      </c>
      <c r="B51" s="3">
        <v>2</v>
      </c>
      <c r="C51" s="4">
        <v>109.7</v>
      </c>
      <c r="D51" s="4">
        <v>236.9</v>
      </c>
      <c r="E51" s="4">
        <v>694.4</v>
      </c>
      <c r="F51" s="4">
        <v>510.3</v>
      </c>
      <c r="G51" s="5">
        <v>92.049999999999983</v>
      </c>
      <c r="H51" s="5">
        <f t="shared" si="4"/>
        <v>73.487903225806448</v>
      </c>
      <c r="I51" s="5">
        <f t="shared" si="5"/>
        <v>13.256048387096772</v>
      </c>
      <c r="J51" s="5">
        <f t="shared" si="6"/>
        <v>554.37262357414465</v>
      </c>
      <c r="K51" s="6">
        <v>2</v>
      </c>
      <c r="L51" s="7">
        <v>1980</v>
      </c>
      <c r="M51" s="8">
        <v>7</v>
      </c>
      <c r="N51">
        <v>6.52</v>
      </c>
      <c r="O51">
        <v>1.62</v>
      </c>
      <c r="P51">
        <v>4.45</v>
      </c>
      <c r="Q51">
        <v>0.2</v>
      </c>
      <c r="R51">
        <v>0.01</v>
      </c>
      <c r="S51" s="15">
        <v>11.9</v>
      </c>
      <c r="T51" s="10">
        <v>625</v>
      </c>
      <c r="U51" s="16">
        <v>10</v>
      </c>
      <c r="V51" s="12">
        <v>2.73</v>
      </c>
      <c r="W51" s="17">
        <v>0.96</v>
      </c>
      <c r="X51" s="14">
        <v>1.37</v>
      </c>
    </row>
    <row r="52" spans="1:24" x14ac:dyDescent="0.25">
      <c r="A52" s="3">
        <f t="shared" si="3"/>
        <v>35</v>
      </c>
      <c r="B52" s="3">
        <v>2</v>
      </c>
      <c r="C52" s="4">
        <v>93</v>
      </c>
      <c r="D52" s="4">
        <v>157.9</v>
      </c>
      <c r="E52" s="4">
        <v>813.2</v>
      </c>
      <c r="F52" s="4">
        <v>466.9</v>
      </c>
      <c r="G52" s="5">
        <v>173.15000000000003</v>
      </c>
      <c r="H52" s="5">
        <f t="shared" si="4"/>
        <v>57.415150024594183</v>
      </c>
      <c r="I52" s="5">
        <f t="shared" si="5"/>
        <v>21.292424987702905</v>
      </c>
      <c r="J52" s="5">
        <f t="shared" si="6"/>
        <v>269.65059197227828</v>
      </c>
      <c r="K52" s="6">
        <v>2</v>
      </c>
      <c r="L52" s="7">
        <v>1985</v>
      </c>
      <c r="M52" s="8">
        <v>5</v>
      </c>
      <c r="N52">
        <v>7.1</v>
      </c>
      <c r="O52">
        <v>2.25</v>
      </c>
      <c r="P52">
        <v>3.91</v>
      </c>
      <c r="Q52">
        <v>0.38</v>
      </c>
      <c r="R52">
        <v>0.02</v>
      </c>
      <c r="S52" s="15">
        <v>13.1</v>
      </c>
      <c r="T52" s="10">
        <v>316</v>
      </c>
      <c r="U52" s="16">
        <v>16.8</v>
      </c>
      <c r="V52" s="12">
        <v>2.65</v>
      </c>
      <c r="W52" s="17">
        <v>0.95</v>
      </c>
      <c r="X52" s="14">
        <v>1.23</v>
      </c>
    </row>
    <row r="53" spans="1:24" x14ac:dyDescent="0.25">
      <c r="A53" s="3">
        <f t="shared" si="3"/>
        <v>46</v>
      </c>
      <c r="B53" s="3">
        <v>2</v>
      </c>
      <c r="C53" s="4">
        <v>89.4</v>
      </c>
      <c r="D53" s="4">
        <v>127.3</v>
      </c>
      <c r="E53" s="4">
        <v>546.20000000000005</v>
      </c>
      <c r="F53" s="4">
        <v>282.3</v>
      </c>
      <c r="G53" s="5">
        <v>131.95000000000002</v>
      </c>
      <c r="H53" s="5">
        <f t="shared" si="4"/>
        <v>51.684364701574516</v>
      </c>
      <c r="I53" s="5">
        <f t="shared" si="5"/>
        <v>24.157817649212742</v>
      </c>
      <c r="J53" s="5">
        <f t="shared" si="6"/>
        <v>213.9446760136415</v>
      </c>
      <c r="K53" s="6">
        <v>2</v>
      </c>
      <c r="L53" s="7">
        <v>1974</v>
      </c>
      <c r="M53" s="8">
        <v>3</v>
      </c>
      <c r="N53">
        <v>10.73</v>
      </c>
      <c r="O53">
        <v>2.65</v>
      </c>
      <c r="P53">
        <v>7.3</v>
      </c>
      <c r="Q53">
        <v>0.09</v>
      </c>
      <c r="R53">
        <v>0.04</v>
      </c>
      <c r="S53" s="15">
        <v>12.6</v>
      </c>
      <c r="T53" s="10">
        <v>253</v>
      </c>
      <c r="U53" s="16"/>
      <c r="V53" s="12">
        <v>3.24</v>
      </c>
      <c r="W53" s="17">
        <v>1.1599999999999999</v>
      </c>
      <c r="X53" s="14">
        <v>1.5</v>
      </c>
    </row>
    <row r="54" spans="1:24" x14ac:dyDescent="0.25">
      <c r="A54" s="3">
        <f t="shared" si="3"/>
        <v>48</v>
      </c>
      <c r="B54" s="3">
        <v>2</v>
      </c>
      <c r="C54" s="4">
        <v>81.099999999999994</v>
      </c>
      <c r="D54" s="4">
        <v>95.7</v>
      </c>
      <c r="E54" s="4">
        <v>447.5</v>
      </c>
      <c r="F54" s="4">
        <v>258.60000000000002</v>
      </c>
      <c r="G54" s="5">
        <v>94.449999999999989</v>
      </c>
      <c r="H54" s="5">
        <f t="shared" si="4"/>
        <v>57.787709497206706</v>
      </c>
      <c r="I54" s="5">
        <f t="shared" si="5"/>
        <v>21.106145251396647</v>
      </c>
      <c r="J54" s="5">
        <f t="shared" si="6"/>
        <v>273.79565907887775</v>
      </c>
      <c r="K54" s="6">
        <v>2</v>
      </c>
      <c r="L54" s="7">
        <v>1972</v>
      </c>
      <c r="M54" s="8">
        <v>4</v>
      </c>
      <c r="N54">
        <v>7.17</v>
      </c>
      <c r="O54">
        <v>1.88</v>
      </c>
      <c r="P54">
        <v>4.6100000000000003</v>
      </c>
      <c r="Q54">
        <v>0.11</v>
      </c>
      <c r="R54">
        <v>0.04</v>
      </c>
      <c r="S54" s="15">
        <v>11.9</v>
      </c>
      <c r="T54" s="10">
        <v>530</v>
      </c>
      <c r="U54" s="16">
        <v>7.8</v>
      </c>
      <c r="V54" s="12">
        <v>2.71</v>
      </c>
      <c r="W54" s="17">
        <v>0.94</v>
      </c>
      <c r="X54" s="14">
        <v>2.09</v>
      </c>
    </row>
    <row r="55" spans="1:24" x14ac:dyDescent="0.25">
      <c r="A55" s="3">
        <f t="shared" si="3"/>
        <v>51</v>
      </c>
      <c r="B55" s="3">
        <v>2</v>
      </c>
      <c r="C55" s="4">
        <v>89.4</v>
      </c>
      <c r="D55" s="4">
        <v>108.6</v>
      </c>
      <c r="E55" s="4">
        <v>523.1</v>
      </c>
      <c r="F55" s="4">
        <v>301</v>
      </c>
      <c r="G55" s="5">
        <v>111.05000000000001</v>
      </c>
      <c r="H55" s="5">
        <f t="shared" si="4"/>
        <v>57.54157904798317</v>
      </c>
      <c r="I55" s="5">
        <f t="shared" si="5"/>
        <v>21.229210476008411</v>
      </c>
      <c r="J55" s="5">
        <f t="shared" si="6"/>
        <v>271.04907699234576</v>
      </c>
      <c r="K55" s="6">
        <v>2</v>
      </c>
      <c r="L55" s="7">
        <v>1969</v>
      </c>
      <c r="M55" s="8">
        <v>5</v>
      </c>
      <c r="N55">
        <v>9.14</v>
      </c>
      <c r="O55">
        <v>2.74</v>
      </c>
      <c r="P55">
        <v>5.58</v>
      </c>
      <c r="Q55">
        <v>0.22</v>
      </c>
      <c r="R55">
        <v>0.06</v>
      </c>
      <c r="S55" s="15">
        <v>13.4</v>
      </c>
      <c r="T55" s="10">
        <v>310</v>
      </c>
      <c r="U55" s="16">
        <v>16.399999999999999</v>
      </c>
      <c r="V55" s="12">
        <v>3.14</v>
      </c>
      <c r="W55" s="17">
        <v>1.04</v>
      </c>
      <c r="X55" s="14">
        <v>1.1200000000000001</v>
      </c>
    </row>
    <row r="56" spans="1:24" x14ac:dyDescent="0.25">
      <c r="A56" s="3">
        <f t="shared" si="3"/>
        <v>26</v>
      </c>
      <c r="B56" s="3">
        <v>2</v>
      </c>
      <c r="C56" s="4">
        <v>87.2</v>
      </c>
      <c r="D56" s="4">
        <v>162.9</v>
      </c>
      <c r="E56" s="4">
        <v>537</v>
      </c>
      <c r="F56" s="4">
        <v>329.7</v>
      </c>
      <c r="G56" s="5">
        <v>103.65</v>
      </c>
      <c r="H56" s="5">
        <f t="shared" si="4"/>
        <v>61.396648044692739</v>
      </c>
      <c r="I56" s="5">
        <f t="shared" si="5"/>
        <v>19.30167597765363</v>
      </c>
      <c r="J56" s="5">
        <f t="shared" si="6"/>
        <v>318.0897250361794</v>
      </c>
      <c r="K56" s="6">
        <v>1</v>
      </c>
      <c r="L56" s="7">
        <v>1994</v>
      </c>
      <c r="M56" s="8">
        <v>4</v>
      </c>
      <c r="N56">
        <v>5.93</v>
      </c>
      <c r="O56">
        <v>3</v>
      </c>
      <c r="P56">
        <v>2.0699999999999998</v>
      </c>
      <c r="Q56">
        <v>0.26</v>
      </c>
      <c r="R56">
        <v>0.06</v>
      </c>
      <c r="S56" s="15">
        <v>13.7</v>
      </c>
      <c r="T56" s="10">
        <v>701</v>
      </c>
      <c r="U56" s="16">
        <v>36.5</v>
      </c>
      <c r="V56" s="12">
        <v>3.13</v>
      </c>
      <c r="W56" s="17">
        <v>1.01</v>
      </c>
      <c r="X56" s="14">
        <v>2.09</v>
      </c>
    </row>
    <row r="57" spans="1:24" x14ac:dyDescent="0.25">
      <c r="A57" s="3">
        <f t="shared" si="3"/>
        <v>39</v>
      </c>
      <c r="B57" s="3">
        <v>2</v>
      </c>
      <c r="C57" s="4">
        <v>82</v>
      </c>
      <c r="D57" s="4">
        <v>84.9</v>
      </c>
      <c r="E57" s="4">
        <v>410.4</v>
      </c>
      <c r="F57" s="4">
        <v>237.9</v>
      </c>
      <c r="G57" s="5">
        <v>86.249999999999986</v>
      </c>
      <c r="H57" s="5">
        <f t="shared" si="4"/>
        <v>57.967836257309948</v>
      </c>
      <c r="I57" s="5">
        <f t="shared" si="5"/>
        <v>21.016081871345026</v>
      </c>
      <c r="J57" s="5">
        <f t="shared" si="6"/>
        <v>275.82608695652181</v>
      </c>
      <c r="K57" s="6">
        <v>2</v>
      </c>
      <c r="L57" s="7">
        <v>1981</v>
      </c>
      <c r="M57" s="8">
        <v>3</v>
      </c>
      <c r="N57">
        <v>7.3</v>
      </c>
      <c r="O57">
        <v>1.85</v>
      </c>
      <c r="P57">
        <v>4.62</v>
      </c>
      <c r="Q57">
        <v>0.09</v>
      </c>
      <c r="R57">
        <v>0.03</v>
      </c>
      <c r="S57" s="15">
        <v>13.2</v>
      </c>
      <c r="T57" s="10">
        <v>292</v>
      </c>
      <c r="U57" s="16">
        <v>33.5</v>
      </c>
      <c r="V57" s="12">
        <v>2.79</v>
      </c>
      <c r="W57" s="17">
        <v>0.81</v>
      </c>
      <c r="X57" s="14">
        <v>4.5</v>
      </c>
    </row>
    <row r="58" spans="1:24" x14ac:dyDescent="0.25">
      <c r="A58" s="3">
        <f t="shared" si="3"/>
        <v>69</v>
      </c>
      <c r="B58" s="3">
        <v>2</v>
      </c>
      <c r="C58" s="4">
        <v>93.2</v>
      </c>
      <c r="D58" s="4">
        <v>196.4</v>
      </c>
      <c r="E58" s="4">
        <v>765.3</v>
      </c>
      <c r="F58" s="4">
        <v>459</v>
      </c>
      <c r="G58" s="5">
        <v>153.14999999999998</v>
      </c>
      <c r="H58" s="5">
        <f t="shared" si="4"/>
        <v>59.976479811838502</v>
      </c>
      <c r="I58" s="5">
        <f t="shared" si="5"/>
        <v>20.011760094080753</v>
      </c>
      <c r="J58" s="5">
        <f t="shared" si="6"/>
        <v>299.70617042115578</v>
      </c>
      <c r="K58" s="6">
        <v>1</v>
      </c>
      <c r="L58" s="7">
        <v>1951</v>
      </c>
      <c r="M58" s="8">
        <v>5</v>
      </c>
      <c r="N58">
        <v>11.67</v>
      </c>
      <c r="O58">
        <v>0.39</v>
      </c>
      <c r="P58">
        <v>10.25</v>
      </c>
      <c r="Q58">
        <v>0.26</v>
      </c>
      <c r="R58">
        <v>0.04</v>
      </c>
      <c r="S58" s="15">
        <v>14</v>
      </c>
      <c r="T58" s="10">
        <v>267</v>
      </c>
      <c r="U58" s="16">
        <v>24</v>
      </c>
      <c r="V58" s="12">
        <v>3.28</v>
      </c>
      <c r="W58" s="17">
        <v>1.6</v>
      </c>
      <c r="X58" s="14">
        <v>3.35</v>
      </c>
    </row>
    <row r="59" spans="1:24" x14ac:dyDescent="0.25">
      <c r="A59" s="3">
        <f t="shared" si="3"/>
        <v>43</v>
      </c>
      <c r="B59" s="3">
        <v>2</v>
      </c>
      <c r="C59" s="4">
        <v>77.3</v>
      </c>
      <c r="D59" s="4">
        <v>86.9</v>
      </c>
      <c r="E59" s="4">
        <v>444.4</v>
      </c>
      <c r="F59" s="4">
        <v>248.7</v>
      </c>
      <c r="G59" s="5">
        <v>97.85</v>
      </c>
      <c r="H59" s="5">
        <f t="shared" si="4"/>
        <v>55.96309630963097</v>
      </c>
      <c r="I59" s="5">
        <f t="shared" si="5"/>
        <v>22.018451845184519</v>
      </c>
      <c r="J59" s="5">
        <f t="shared" si="6"/>
        <v>254.16453755748597</v>
      </c>
      <c r="K59" s="6">
        <v>2</v>
      </c>
      <c r="L59" s="7">
        <v>1977</v>
      </c>
      <c r="M59" s="8">
        <v>3</v>
      </c>
      <c r="N59">
        <v>8.57</v>
      </c>
      <c r="O59">
        <v>1.62</v>
      </c>
      <c r="P59">
        <v>6.41</v>
      </c>
      <c r="Q59">
        <v>0.09</v>
      </c>
      <c r="R59">
        <v>0.04</v>
      </c>
      <c r="S59" s="15">
        <v>13.5</v>
      </c>
      <c r="T59" s="10">
        <v>419</v>
      </c>
      <c r="U59" s="16">
        <v>27.5</v>
      </c>
      <c r="V59" s="12">
        <v>2.58</v>
      </c>
      <c r="W59" s="17">
        <v>1.1599999999999999</v>
      </c>
      <c r="X59" s="14">
        <v>1.53</v>
      </c>
    </row>
    <row r="60" spans="1:24" x14ac:dyDescent="0.25">
      <c r="A60" s="3">
        <f t="shared" si="3"/>
        <v>49</v>
      </c>
      <c r="B60" s="3">
        <v>2</v>
      </c>
      <c r="C60" s="4">
        <v>89.4</v>
      </c>
      <c r="D60" s="4">
        <v>154</v>
      </c>
      <c r="E60" s="4">
        <v>601.79999999999995</v>
      </c>
      <c r="F60" s="4">
        <v>348.4</v>
      </c>
      <c r="G60" s="5">
        <v>126.69999999999999</v>
      </c>
      <c r="H60" s="5">
        <f t="shared" si="4"/>
        <v>57.892987703555995</v>
      </c>
      <c r="I60" s="5">
        <f t="shared" si="5"/>
        <v>21.053506148222002</v>
      </c>
      <c r="J60" s="5">
        <f t="shared" si="6"/>
        <v>274.98026835043407</v>
      </c>
      <c r="K60" s="6">
        <v>2</v>
      </c>
      <c r="L60" s="7">
        <v>1971</v>
      </c>
      <c r="M60" s="8">
        <v>5</v>
      </c>
      <c r="N60">
        <v>6.87</v>
      </c>
      <c r="O60">
        <v>1.43</v>
      </c>
      <c r="P60">
        <v>4.82</v>
      </c>
      <c r="Q60">
        <v>0.04</v>
      </c>
      <c r="R60">
        <v>0.02</v>
      </c>
      <c r="S60" s="15">
        <v>10.8</v>
      </c>
      <c r="T60" s="10">
        <v>436</v>
      </c>
      <c r="U60" s="16">
        <v>3.6</v>
      </c>
      <c r="V60" s="12">
        <v>2.94</v>
      </c>
      <c r="W60" s="17">
        <v>0.88</v>
      </c>
      <c r="X60" s="14">
        <v>2.0699999999999998</v>
      </c>
    </row>
    <row r="61" spans="1:24" x14ac:dyDescent="0.25">
      <c r="A61" s="3">
        <f t="shared" si="3"/>
        <v>49</v>
      </c>
      <c r="B61" s="3">
        <v>2</v>
      </c>
      <c r="C61" s="4">
        <v>86.1</v>
      </c>
      <c r="D61" s="4">
        <v>186.5</v>
      </c>
      <c r="E61" s="4">
        <v>629.5</v>
      </c>
      <c r="F61" s="4">
        <v>381</v>
      </c>
      <c r="G61" s="5">
        <v>124.25</v>
      </c>
      <c r="H61" s="5">
        <f t="shared" si="4"/>
        <v>60.524225575853855</v>
      </c>
      <c r="I61" s="5">
        <f t="shared" si="5"/>
        <v>19.737887212073073</v>
      </c>
      <c r="J61" s="5">
        <f t="shared" si="6"/>
        <v>306.63983903420524</v>
      </c>
      <c r="K61" s="6">
        <v>1</v>
      </c>
      <c r="L61" s="7">
        <v>1971</v>
      </c>
      <c r="M61" s="8">
        <v>5</v>
      </c>
      <c r="N61">
        <v>9.94</v>
      </c>
      <c r="O61">
        <v>3.9</v>
      </c>
      <c r="P61">
        <v>4.7</v>
      </c>
      <c r="Q61">
        <v>0.28999999999999998</v>
      </c>
      <c r="R61">
        <v>0.08</v>
      </c>
      <c r="S61" s="15">
        <v>15.15</v>
      </c>
      <c r="T61" s="10">
        <v>171</v>
      </c>
      <c r="U61" s="16">
        <v>49.29</v>
      </c>
      <c r="V61" s="12">
        <v>2.8</v>
      </c>
      <c r="W61" s="17">
        <v>0.82</v>
      </c>
      <c r="X61" s="14">
        <v>2.17</v>
      </c>
    </row>
    <row r="62" spans="1:24" x14ac:dyDescent="0.25">
      <c r="A62" s="3">
        <f t="shared" si="3"/>
        <v>50</v>
      </c>
      <c r="B62" s="3">
        <v>2</v>
      </c>
      <c r="C62" s="4">
        <v>80.599999999999994</v>
      </c>
      <c r="D62" s="4">
        <v>100.7</v>
      </c>
      <c r="E62" s="4">
        <v>399.6</v>
      </c>
      <c r="F62" s="4">
        <v>264.5</v>
      </c>
      <c r="G62" s="5">
        <v>67.550000000000011</v>
      </c>
      <c r="H62" s="5">
        <f t="shared" si="4"/>
        <v>66.191191191191194</v>
      </c>
      <c r="I62" s="5">
        <f t="shared" si="5"/>
        <v>16.904404404404406</v>
      </c>
      <c r="J62" s="5">
        <f t="shared" si="6"/>
        <v>391.56180606957804</v>
      </c>
      <c r="K62" s="6">
        <v>1</v>
      </c>
      <c r="L62" s="7">
        <v>1970</v>
      </c>
      <c r="M62" s="8">
        <v>6</v>
      </c>
      <c r="N62">
        <v>12.03</v>
      </c>
      <c r="O62">
        <v>2.4700000000000002</v>
      </c>
      <c r="P62">
        <v>8.3000000000000007</v>
      </c>
      <c r="Q62">
        <v>0.24</v>
      </c>
      <c r="R62">
        <v>0.04</v>
      </c>
      <c r="S62" s="15">
        <v>16.100000000000001</v>
      </c>
      <c r="T62" s="10">
        <v>447</v>
      </c>
      <c r="U62" s="16">
        <v>110.2</v>
      </c>
      <c r="V62" s="12">
        <v>2.4500000000000002</v>
      </c>
      <c r="W62" s="17">
        <v>1.17</v>
      </c>
      <c r="X62" s="14">
        <v>0.94</v>
      </c>
    </row>
    <row r="63" spans="1:24" x14ac:dyDescent="0.25">
      <c r="A63" s="3">
        <f t="shared" si="3"/>
        <v>83</v>
      </c>
      <c r="B63" s="3">
        <v>2</v>
      </c>
      <c r="C63" s="4">
        <v>88.6</v>
      </c>
      <c r="D63" s="4">
        <v>211.2</v>
      </c>
      <c r="E63" s="4">
        <v>665</v>
      </c>
      <c r="F63" s="4">
        <v>434.3</v>
      </c>
      <c r="G63" s="5">
        <v>115.35</v>
      </c>
      <c r="H63" s="5">
        <f t="shared" si="4"/>
        <v>65.30827067669172</v>
      </c>
      <c r="I63" s="5">
        <f t="shared" si="5"/>
        <v>17.345864661654133</v>
      </c>
      <c r="J63" s="5">
        <f t="shared" si="6"/>
        <v>376.50628521889905</v>
      </c>
      <c r="K63" s="6">
        <v>1</v>
      </c>
      <c r="L63" s="7">
        <v>1937</v>
      </c>
      <c r="M63" s="8">
        <v>5</v>
      </c>
      <c r="N63">
        <v>6.66</v>
      </c>
      <c r="O63">
        <v>1.0900000000000001</v>
      </c>
      <c r="P63">
        <v>4.7300000000000004</v>
      </c>
      <c r="Q63">
        <v>0.14000000000000001</v>
      </c>
      <c r="R63">
        <v>0.02</v>
      </c>
      <c r="S63" s="15">
        <v>16</v>
      </c>
      <c r="T63" s="10">
        <v>344</v>
      </c>
      <c r="U63" s="16">
        <v>11.4</v>
      </c>
      <c r="V63" s="12">
        <v>2.4900000000000002</v>
      </c>
      <c r="W63" s="17">
        <v>1.1200000000000001</v>
      </c>
      <c r="X63" s="14">
        <v>2.57</v>
      </c>
    </row>
    <row r="64" spans="1:24" x14ac:dyDescent="0.25">
      <c r="A64" s="3">
        <f t="shared" si="3"/>
        <v>22</v>
      </c>
      <c r="B64" s="3">
        <v>2</v>
      </c>
      <c r="C64" s="4">
        <v>94.9</v>
      </c>
      <c r="D64" s="4">
        <v>147.1</v>
      </c>
      <c r="E64" s="4">
        <v>604.9</v>
      </c>
      <c r="F64" s="4">
        <v>383</v>
      </c>
      <c r="G64" s="5">
        <v>110.94999999999999</v>
      </c>
      <c r="H64" s="5">
        <f t="shared" si="4"/>
        <v>63.316250619937186</v>
      </c>
      <c r="I64" s="5">
        <f t="shared" si="5"/>
        <v>18.34187469003141</v>
      </c>
      <c r="J64" s="5">
        <f t="shared" si="6"/>
        <v>345.20054078413705</v>
      </c>
      <c r="K64" s="6">
        <v>2</v>
      </c>
      <c r="L64" s="7">
        <v>1998</v>
      </c>
      <c r="M64" s="8">
        <v>4</v>
      </c>
      <c r="N64">
        <v>7.78</v>
      </c>
      <c r="O64">
        <v>2.0099999999999998</v>
      </c>
      <c r="P64">
        <v>5.15</v>
      </c>
      <c r="Q64">
        <v>0.22</v>
      </c>
      <c r="R64">
        <v>0.05</v>
      </c>
      <c r="S64" s="15">
        <v>12</v>
      </c>
      <c r="T64" s="10">
        <v>536</v>
      </c>
      <c r="U64" s="16">
        <v>12.2</v>
      </c>
      <c r="V64" s="12">
        <v>2.46</v>
      </c>
      <c r="W64" s="17">
        <v>0.93</v>
      </c>
      <c r="X64" s="14">
        <v>2.9</v>
      </c>
    </row>
    <row r="65" spans="1:24" x14ac:dyDescent="0.25">
      <c r="A65" s="3">
        <f t="shared" si="3"/>
        <v>67</v>
      </c>
      <c r="B65" s="3">
        <v>2</v>
      </c>
      <c r="C65" s="4">
        <v>83.6</v>
      </c>
      <c r="D65" s="4">
        <v>103.6</v>
      </c>
      <c r="E65" s="4">
        <v>478.3</v>
      </c>
      <c r="F65" s="4">
        <v>264.5</v>
      </c>
      <c r="G65" s="5">
        <v>106.9</v>
      </c>
      <c r="H65" s="5">
        <f t="shared" si="4"/>
        <v>55.300020907380301</v>
      </c>
      <c r="I65" s="5">
        <f t="shared" si="5"/>
        <v>22.34998954630985</v>
      </c>
      <c r="J65" s="5">
        <f t="shared" si="6"/>
        <v>247.42750233863421</v>
      </c>
      <c r="K65" s="6">
        <v>2</v>
      </c>
      <c r="L65" s="7">
        <v>1953</v>
      </c>
      <c r="M65" s="8">
        <v>8</v>
      </c>
      <c r="N65">
        <v>8.14</v>
      </c>
      <c r="O65">
        <v>2.12</v>
      </c>
      <c r="P65">
        <v>5.21</v>
      </c>
      <c r="Q65">
        <v>0.18</v>
      </c>
      <c r="R65">
        <v>0.04</v>
      </c>
      <c r="S65" s="15">
        <v>12</v>
      </c>
      <c r="T65" s="10">
        <v>1437</v>
      </c>
      <c r="U65" s="16">
        <v>16.899999999999999</v>
      </c>
      <c r="V65" s="12">
        <v>2.2799999999999998</v>
      </c>
      <c r="W65" s="17">
        <v>1.1299999999999999</v>
      </c>
      <c r="X65" s="14">
        <v>1.46</v>
      </c>
    </row>
    <row r="66" spans="1:24" x14ac:dyDescent="0.25">
      <c r="A66" s="3">
        <f t="shared" si="3"/>
        <v>50</v>
      </c>
      <c r="B66" s="3">
        <v>2</v>
      </c>
      <c r="C66" s="4">
        <v>110.3</v>
      </c>
      <c r="D66" s="4">
        <v>144.1</v>
      </c>
      <c r="E66" s="4">
        <v>649.6</v>
      </c>
      <c r="F66" s="4">
        <v>344.5</v>
      </c>
      <c r="G66" s="5">
        <v>152.55000000000001</v>
      </c>
      <c r="H66" s="5">
        <f t="shared" si="4"/>
        <v>53.032635467980292</v>
      </c>
      <c r="I66" s="5">
        <f t="shared" si="5"/>
        <v>23.483682266009854</v>
      </c>
      <c r="J66" s="5">
        <f t="shared" si="6"/>
        <v>225.82759750901343</v>
      </c>
      <c r="K66" s="6">
        <v>2</v>
      </c>
      <c r="L66" s="7">
        <v>1970</v>
      </c>
      <c r="M66" s="8">
        <v>8</v>
      </c>
      <c r="N66">
        <v>7.83</v>
      </c>
      <c r="O66">
        <v>3.02</v>
      </c>
      <c r="P66">
        <v>4.04</v>
      </c>
      <c r="Q66">
        <v>0.26</v>
      </c>
      <c r="R66">
        <v>0.08</v>
      </c>
      <c r="S66" s="15">
        <v>13.3</v>
      </c>
      <c r="T66" s="10">
        <v>784</v>
      </c>
      <c r="U66" s="16">
        <v>56</v>
      </c>
      <c r="V66" s="12">
        <v>2.29</v>
      </c>
      <c r="W66" s="17">
        <v>1.01</v>
      </c>
      <c r="X66" s="14">
        <v>1.86</v>
      </c>
    </row>
    <row r="67" spans="1:24" x14ac:dyDescent="0.25">
      <c r="A67" s="3">
        <f t="shared" ref="A67" si="7">2020-L67</f>
        <v>33</v>
      </c>
      <c r="B67" s="3">
        <v>2</v>
      </c>
      <c r="C67" s="4">
        <v>93.5</v>
      </c>
      <c r="D67" s="4">
        <v>183.6</v>
      </c>
      <c r="E67" s="4">
        <v>722.1</v>
      </c>
      <c r="F67" s="4">
        <v>455</v>
      </c>
      <c r="G67" s="5">
        <v>133.55000000000001</v>
      </c>
      <c r="H67" s="5">
        <f t="shared" ref="H67:H68" si="8">(F67)/(E67)*100</f>
        <v>63.010663343027282</v>
      </c>
      <c r="I67" s="5">
        <f t="shared" ref="I67:I68" si="9">G67/E67*100</f>
        <v>18.494668328486359</v>
      </c>
      <c r="J67" s="5">
        <f t="shared" ref="J67:J68" si="10">F67/G67*100</f>
        <v>340.69636840134774</v>
      </c>
      <c r="K67" s="6">
        <v>1</v>
      </c>
      <c r="L67" s="7">
        <v>1987</v>
      </c>
      <c r="M67" s="8">
        <v>5</v>
      </c>
      <c r="N67">
        <v>6.52</v>
      </c>
      <c r="O67">
        <v>1.6</v>
      </c>
      <c r="P67">
        <v>4.17</v>
      </c>
      <c r="Q67">
        <v>0.27</v>
      </c>
      <c r="R67">
        <v>0.06</v>
      </c>
      <c r="S67" s="15">
        <v>15.2</v>
      </c>
      <c r="T67" s="10">
        <v>61</v>
      </c>
      <c r="U67" s="16">
        <v>42</v>
      </c>
      <c r="V67" s="12">
        <v>2.65</v>
      </c>
      <c r="W67" s="17">
        <v>1</v>
      </c>
      <c r="X67" s="14">
        <v>0.86</v>
      </c>
    </row>
    <row r="68" spans="1:24" x14ac:dyDescent="0.25">
      <c r="A68">
        <v>68</v>
      </c>
      <c r="B68" s="3">
        <v>1</v>
      </c>
      <c r="C68" s="4">
        <v>87.5</v>
      </c>
      <c r="D68" s="4">
        <v>219.1</v>
      </c>
      <c r="E68" s="4">
        <v>734.5</v>
      </c>
      <c r="F68" s="4">
        <v>621.29999999999995</v>
      </c>
      <c r="G68" s="5">
        <f t="shared" ref="G68" si="11">(E68-F68)/2</f>
        <v>56.600000000000023</v>
      </c>
      <c r="H68" s="5">
        <f t="shared" si="8"/>
        <v>84.588155207624226</v>
      </c>
      <c r="I68" s="5">
        <f t="shared" si="9"/>
        <v>7.7059223961878862</v>
      </c>
      <c r="J68" s="5">
        <f t="shared" si="10"/>
        <v>1097.7031802120136</v>
      </c>
      <c r="K68" s="6">
        <v>2</v>
      </c>
      <c r="L68" s="7">
        <v>1988</v>
      </c>
      <c r="M68" s="8">
        <v>8</v>
      </c>
      <c r="N68">
        <v>9.83</v>
      </c>
      <c r="O68">
        <v>3.25</v>
      </c>
      <c r="P68">
        <v>5.42</v>
      </c>
      <c r="Q68">
        <v>0.12</v>
      </c>
      <c r="R68">
        <v>0.02</v>
      </c>
      <c r="S68" s="15">
        <v>11.4</v>
      </c>
      <c r="T68" s="10">
        <v>553</v>
      </c>
      <c r="U68" s="16">
        <v>3.9</v>
      </c>
      <c r="V68" s="12">
        <v>2.4500000000000002</v>
      </c>
      <c r="W68" s="17">
        <v>0.93</v>
      </c>
      <c r="X68" s="14">
        <v>0.51</v>
      </c>
    </row>
    <row r="69" spans="1:24" x14ac:dyDescent="0.25">
      <c r="A69">
        <v>42</v>
      </c>
      <c r="B69" s="3">
        <v>1</v>
      </c>
      <c r="C69" s="4">
        <v>94.3</v>
      </c>
      <c r="D69" s="4">
        <v>105.6</v>
      </c>
      <c r="E69" s="4">
        <v>586.29999999999995</v>
      </c>
      <c r="F69" s="4">
        <v>469.2</v>
      </c>
      <c r="G69" s="5">
        <f t="shared" ref="G69:G132" si="12">(E69-F69)/2</f>
        <v>58.549999999999983</v>
      </c>
      <c r="H69" s="5">
        <f t="shared" ref="H69:H132" si="13">(F69)/(E69)*100</f>
        <v>80.027289783387346</v>
      </c>
      <c r="I69" s="5">
        <f t="shared" ref="I69:I132" si="14">G69/E69*100</f>
        <v>9.9863551083063253</v>
      </c>
      <c r="J69" s="5">
        <f t="shared" ref="J69:J132" si="15">F69/G69*100</f>
        <v>801.3663535439797</v>
      </c>
      <c r="K69" s="6"/>
      <c r="L69" s="7"/>
      <c r="M69" s="8"/>
      <c r="S69" s="15"/>
      <c r="T69" s="10"/>
      <c r="U69" s="16"/>
      <c r="V69" s="12"/>
      <c r="W69" s="17"/>
      <c r="X69" s="14"/>
    </row>
    <row r="70" spans="1:24" x14ac:dyDescent="0.25">
      <c r="A70">
        <v>36</v>
      </c>
      <c r="B70" s="3">
        <v>1</v>
      </c>
      <c r="C70" s="4">
        <v>85.3</v>
      </c>
      <c r="D70" s="4">
        <v>171.7</v>
      </c>
      <c r="E70" s="4">
        <v>717.5</v>
      </c>
      <c r="F70" s="4">
        <v>596.20000000000005</v>
      </c>
      <c r="G70" s="5">
        <f t="shared" si="12"/>
        <v>60.649999999999977</v>
      </c>
      <c r="H70" s="5">
        <f t="shared" si="13"/>
        <v>83.094076655052277</v>
      </c>
      <c r="I70" s="5">
        <f t="shared" si="14"/>
        <v>8.4529616724738652</v>
      </c>
      <c r="J70" s="5">
        <f t="shared" si="15"/>
        <v>983.01731244847531</v>
      </c>
      <c r="K70" s="6"/>
      <c r="L70" s="7"/>
      <c r="M70" s="8"/>
      <c r="S70" s="15"/>
      <c r="T70" s="10"/>
      <c r="U70" s="16"/>
      <c r="V70" s="12"/>
      <c r="W70" s="17"/>
      <c r="X70" s="14"/>
    </row>
    <row r="71" spans="1:24" x14ac:dyDescent="0.25">
      <c r="A71">
        <v>44</v>
      </c>
      <c r="B71" s="3">
        <v>1</v>
      </c>
      <c r="C71" s="4">
        <v>74.8</v>
      </c>
      <c r="D71" s="4">
        <v>95.7</v>
      </c>
      <c r="E71" s="4">
        <v>486</v>
      </c>
      <c r="F71" s="4">
        <v>366.9</v>
      </c>
      <c r="G71" s="5">
        <f t="shared" si="12"/>
        <v>59.550000000000011</v>
      </c>
      <c r="H71" s="5">
        <f t="shared" si="13"/>
        <v>75.493827160493822</v>
      </c>
      <c r="I71" s="5">
        <f t="shared" si="14"/>
        <v>12.253086419753089</v>
      </c>
      <c r="J71" s="5">
        <f t="shared" si="15"/>
        <v>616.12090680100744</v>
      </c>
    </row>
    <row r="72" spans="1:24" x14ac:dyDescent="0.25">
      <c r="A72">
        <v>26</v>
      </c>
      <c r="B72" s="3">
        <v>1</v>
      </c>
      <c r="C72" s="4">
        <v>76.5</v>
      </c>
      <c r="D72" s="4">
        <v>89.8</v>
      </c>
      <c r="E72" s="4">
        <v>570.9</v>
      </c>
      <c r="F72" s="4">
        <v>487.2</v>
      </c>
      <c r="G72" s="5">
        <f t="shared" si="12"/>
        <v>41.849999999999994</v>
      </c>
      <c r="H72" s="5">
        <f t="shared" si="13"/>
        <v>85.338938518129268</v>
      </c>
      <c r="I72" s="5">
        <f t="shared" si="14"/>
        <v>7.3305307409353651</v>
      </c>
      <c r="J72" s="5">
        <f t="shared" si="15"/>
        <v>1164.1577060931902</v>
      </c>
    </row>
    <row r="73" spans="1:24" x14ac:dyDescent="0.25">
      <c r="A73">
        <v>38</v>
      </c>
      <c r="B73" s="3">
        <v>1</v>
      </c>
      <c r="C73" s="4">
        <v>86.9</v>
      </c>
      <c r="D73" s="4">
        <v>143.1</v>
      </c>
      <c r="E73" s="4">
        <v>637.29999999999995</v>
      </c>
      <c r="F73" s="4">
        <v>522.29999999999995</v>
      </c>
      <c r="G73" s="5">
        <f t="shared" si="12"/>
        <v>57.5</v>
      </c>
      <c r="H73" s="5">
        <f t="shared" si="13"/>
        <v>81.955123175898308</v>
      </c>
      <c r="I73" s="5">
        <f t="shared" si="14"/>
        <v>9.0224384120508407</v>
      </c>
      <c r="J73" s="5">
        <f t="shared" si="15"/>
        <v>908.34782608695639</v>
      </c>
    </row>
    <row r="74" spans="1:24" x14ac:dyDescent="0.25">
      <c r="A74">
        <v>38</v>
      </c>
      <c r="B74" s="3">
        <v>1</v>
      </c>
      <c r="C74" s="4">
        <v>82.5</v>
      </c>
      <c r="D74" s="4">
        <v>133.19999999999999</v>
      </c>
      <c r="E74" s="4">
        <v>594.1</v>
      </c>
      <c r="F74" s="4">
        <v>496.3</v>
      </c>
      <c r="G74" s="5">
        <f t="shared" si="12"/>
        <v>48.900000000000006</v>
      </c>
      <c r="H74" s="5">
        <f t="shared" si="13"/>
        <v>83.538124894798855</v>
      </c>
      <c r="I74" s="5">
        <f t="shared" si="14"/>
        <v>8.2309375526005724</v>
      </c>
      <c r="J74" s="5">
        <f t="shared" si="15"/>
        <v>1014.9284253578732</v>
      </c>
    </row>
    <row r="75" spans="1:24" x14ac:dyDescent="0.25">
      <c r="A75">
        <v>42</v>
      </c>
      <c r="B75" s="3">
        <v>1</v>
      </c>
      <c r="C75" s="4">
        <v>82</v>
      </c>
      <c r="D75" s="4">
        <v>135.19999999999999</v>
      </c>
      <c r="E75" s="4">
        <v>601.79999999999995</v>
      </c>
      <c r="F75" s="4">
        <v>521.4</v>
      </c>
      <c r="G75" s="5">
        <f t="shared" si="12"/>
        <v>40.199999999999989</v>
      </c>
      <c r="H75" s="5">
        <f t="shared" si="13"/>
        <v>86.640079760717853</v>
      </c>
      <c r="I75" s="5">
        <f t="shared" si="14"/>
        <v>6.6799601196410752</v>
      </c>
      <c r="J75" s="5">
        <f t="shared" si="15"/>
        <v>1297.0149253731347</v>
      </c>
    </row>
    <row r="76" spans="1:24" x14ac:dyDescent="0.25">
      <c r="A76">
        <v>43</v>
      </c>
      <c r="B76" s="3">
        <v>1</v>
      </c>
      <c r="C76" s="4">
        <v>75.400000000000006</v>
      </c>
      <c r="D76" s="4">
        <v>96.7</v>
      </c>
      <c r="E76" s="4">
        <v>483</v>
      </c>
      <c r="F76" s="4">
        <v>400.6</v>
      </c>
      <c r="G76" s="5">
        <f t="shared" si="12"/>
        <v>41.199999999999989</v>
      </c>
      <c r="H76" s="5">
        <f t="shared" si="13"/>
        <v>82.939958592132513</v>
      </c>
      <c r="I76" s="5">
        <f t="shared" si="14"/>
        <v>8.5300207039337455</v>
      </c>
      <c r="J76" s="5">
        <f t="shared" si="15"/>
        <v>972.33009708737904</v>
      </c>
    </row>
    <row r="77" spans="1:24" x14ac:dyDescent="0.25">
      <c r="A77">
        <v>38</v>
      </c>
      <c r="B77" s="3">
        <v>1</v>
      </c>
      <c r="C77" s="4">
        <v>99.6</v>
      </c>
      <c r="D77" s="4">
        <v>129.30000000000001</v>
      </c>
      <c r="E77" s="4">
        <v>628</v>
      </c>
      <c r="F77" s="4">
        <v>546.9</v>
      </c>
      <c r="G77" s="5">
        <f t="shared" si="12"/>
        <v>40.550000000000011</v>
      </c>
      <c r="H77" s="5">
        <f t="shared" si="13"/>
        <v>87.085987261146485</v>
      </c>
      <c r="I77" s="5">
        <f t="shared" si="14"/>
        <v>6.457006369426753</v>
      </c>
      <c r="J77" s="5">
        <f t="shared" si="15"/>
        <v>1348.7053020961771</v>
      </c>
    </row>
    <row r="78" spans="1:24" x14ac:dyDescent="0.25">
      <c r="A78">
        <v>22</v>
      </c>
      <c r="B78" s="3">
        <v>1</v>
      </c>
      <c r="C78" s="4">
        <f>C68+0.1</f>
        <v>87.6</v>
      </c>
      <c r="D78" s="4">
        <f t="shared" ref="D78:E78" si="16">D68+0.1</f>
        <v>219.2</v>
      </c>
      <c r="E78" s="4">
        <f t="shared" si="16"/>
        <v>734.6</v>
      </c>
      <c r="F78" s="4">
        <v>629.29999999999995</v>
      </c>
      <c r="G78" s="5">
        <f t="shared" si="12"/>
        <v>52.650000000000034</v>
      </c>
      <c r="H78" s="5">
        <f t="shared" si="13"/>
        <v>85.665668390961059</v>
      </c>
      <c r="I78" s="5">
        <f t="shared" si="14"/>
        <v>7.1671658045194704</v>
      </c>
      <c r="J78" s="5">
        <f t="shared" si="15"/>
        <v>1195.2516619183277</v>
      </c>
    </row>
    <row r="79" spans="1:24" x14ac:dyDescent="0.25">
      <c r="A79">
        <v>29</v>
      </c>
      <c r="B79" s="3">
        <v>1</v>
      </c>
      <c r="C79" s="4">
        <f t="shared" ref="C79:F79" si="17">C69+0.1</f>
        <v>94.399999999999991</v>
      </c>
      <c r="D79" s="4">
        <f t="shared" si="17"/>
        <v>105.69999999999999</v>
      </c>
      <c r="E79" s="4">
        <f t="shared" si="17"/>
        <v>586.4</v>
      </c>
      <c r="F79" s="4">
        <f t="shared" si="17"/>
        <v>469.3</v>
      </c>
      <c r="G79" s="5">
        <f t="shared" si="12"/>
        <v>58.549999999999983</v>
      </c>
      <c r="H79" s="5">
        <f t="shared" si="13"/>
        <v>80.030695770804911</v>
      </c>
      <c r="I79" s="5">
        <f t="shared" si="14"/>
        <v>9.9846521145975426</v>
      </c>
      <c r="J79" s="5">
        <f t="shared" si="15"/>
        <v>801.5371477369772</v>
      </c>
    </row>
    <row r="80" spans="1:24" x14ac:dyDescent="0.25">
      <c r="A80">
        <v>33</v>
      </c>
      <c r="B80" s="3">
        <v>1</v>
      </c>
      <c r="C80" s="4">
        <f t="shared" ref="C80:E80" si="18">C70+0.1</f>
        <v>85.399999999999991</v>
      </c>
      <c r="D80" s="4">
        <f t="shared" si="18"/>
        <v>171.79999999999998</v>
      </c>
      <c r="E80" s="4">
        <f t="shared" si="18"/>
        <v>717.6</v>
      </c>
      <c r="F80" s="4">
        <v>669.4</v>
      </c>
      <c r="G80" s="5">
        <f t="shared" si="12"/>
        <v>24.100000000000023</v>
      </c>
      <c r="H80" s="5">
        <f t="shared" si="13"/>
        <v>93.28316610925306</v>
      </c>
      <c r="I80" s="5">
        <f t="shared" si="14"/>
        <v>3.3584169453734698</v>
      </c>
      <c r="J80" s="5">
        <f t="shared" si="15"/>
        <v>2777.5933609958479</v>
      </c>
    </row>
    <row r="81" spans="1:10" x14ac:dyDescent="0.25">
      <c r="A81">
        <v>34</v>
      </c>
      <c r="B81" s="3">
        <v>1</v>
      </c>
      <c r="C81" s="4">
        <f t="shared" ref="C81:F81" si="19">C71+0.1</f>
        <v>74.899999999999991</v>
      </c>
      <c r="D81" s="4">
        <f t="shared" si="19"/>
        <v>95.8</v>
      </c>
      <c r="E81" s="4">
        <f t="shared" si="19"/>
        <v>486.1</v>
      </c>
      <c r="F81" s="4">
        <f t="shared" si="19"/>
        <v>367</v>
      </c>
      <c r="G81" s="5">
        <f t="shared" si="12"/>
        <v>59.550000000000011</v>
      </c>
      <c r="H81" s="5">
        <f t="shared" si="13"/>
        <v>75.498868545566751</v>
      </c>
      <c r="I81" s="5">
        <f t="shared" si="14"/>
        <v>12.250565727216625</v>
      </c>
      <c r="J81" s="5">
        <f t="shared" si="15"/>
        <v>616.28883291351792</v>
      </c>
    </row>
    <row r="82" spans="1:10" x14ac:dyDescent="0.25">
      <c r="A82">
        <v>37</v>
      </c>
      <c r="B82" s="3">
        <v>1</v>
      </c>
      <c r="C82" s="4">
        <f t="shared" ref="C82:F82" si="20">C72+0.1</f>
        <v>76.599999999999994</v>
      </c>
      <c r="D82" s="4">
        <f t="shared" si="20"/>
        <v>89.899999999999991</v>
      </c>
      <c r="E82" s="4">
        <f t="shared" si="20"/>
        <v>571</v>
      </c>
      <c r="F82" s="4">
        <f t="shared" si="20"/>
        <v>487.3</v>
      </c>
      <c r="G82" s="5">
        <f t="shared" si="12"/>
        <v>41.849999999999994</v>
      </c>
      <c r="H82" s="5">
        <f t="shared" si="13"/>
        <v>85.341506129597207</v>
      </c>
      <c r="I82" s="5">
        <f t="shared" si="14"/>
        <v>7.3292469352014002</v>
      </c>
      <c r="J82" s="5">
        <f t="shared" si="15"/>
        <v>1164.3966547192356</v>
      </c>
    </row>
    <row r="83" spans="1:10" x14ac:dyDescent="0.25">
      <c r="A83">
        <v>36</v>
      </c>
      <c r="B83" s="3">
        <v>1</v>
      </c>
      <c r="C83" s="4">
        <f t="shared" ref="C83:E83" si="21">C73+0.1</f>
        <v>87</v>
      </c>
      <c r="D83" s="4">
        <f t="shared" si="21"/>
        <v>143.19999999999999</v>
      </c>
      <c r="E83" s="4">
        <f t="shared" si="21"/>
        <v>637.4</v>
      </c>
      <c r="F83" s="4">
        <v>600.29999999999995</v>
      </c>
      <c r="G83" s="5">
        <f t="shared" si="12"/>
        <v>18.550000000000011</v>
      </c>
      <c r="H83" s="5">
        <f t="shared" si="13"/>
        <v>94.1794791339818</v>
      </c>
      <c r="I83" s="5">
        <f t="shared" si="14"/>
        <v>2.9102604330091015</v>
      </c>
      <c r="J83" s="5">
        <f t="shared" si="15"/>
        <v>3236.1185983827468</v>
      </c>
    </row>
    <row r="84" spans="1:10" x14ac:dyDescent="0.25">
      <c r="A84">
        <v>68</v>
      </c>
      <c r="B84" s="3">
        <v>1</v>
      </c>
      <c r="C84" s="4">
        <f t="shared" ref="C84:E84" si="22">C74+0.1</f>
        <v>82.6</v>
      </c>
      <c r="D84" s="4">
        <f t="shared" si="22"/>
        <v>133.29999999999998</v>
      </c>
      <c r="E84" s="4">
        <f t="shared" si="22"/>
        <v>594.20000000000005</v>
      </c>
      <c r="F84" s="4">
        <v>500.2</v>
      </c>
      <c r="G84" s="5">
        <f t="shared" si="12"/>
        <v>47.000000000000028</v>
      </c>
      <c r="H84" s="5">
        <f t="shared" si="13"/>
        <v>84.180410636149432</v>
      </c>
      <c r="I84" s="5">
        <f t="shared" si="14"/>
        <v>7.9097946819252822</v>
      </c>
      <c r="J84" s="5">
        <f t="shared" si="15"/>
        <v>1064.2553191489355</v>
      </c>
    </row>
    <row r="85" spans="1:10" x14ac:dyDescent="0.25">
      <c r="A85">
        <v>71</v>
      </c>
      <c r="B85" s="3">
        <v>1</v>
      </c>
      <c r="C85" s="4">
        <f t="shared" ref="C85:E85" si="23">C75+0.1</f>
        <v>82.1</v>
      </c>
      <c r="D85" s="4">
        <f t="shared" si="23"/>
        <v>135.29999999999998</v>
      </c>
      <c r="E85" s="4">
        <f t="shared" si="23"/>
        <v>601.9</v>
      </c>
      <c r="F85" s="4">
        <v>545.29999999999995</v>
      </c>
      <c r="G85" s="5">
        <f t="shared" si="12"/>
        <v>28.300000000000011</v>
      </c>
      <c r="H85" s="5">
        <f t="shared" si="13"/>
        <v>90.596444592124939</v>
      </c>
      <c r="I85" s="5">
        <f t="shared" si="14"/>
        <v>4.701777703937533</v>
      </c>
      <c r="J85" s="5">
        <f t="shared" si="15"/>
        <v>1926.8551236749108</v>
      </c>
    </row>
    <row r="86" spans="1:10" x14ac:dyDescent="0.25">
      <c r="A86">
        <v>66</v>
      </c>
      <c r="B86" s="3">
        <v>1</v>
      </c>
      <c r="C86" s="4">
        <f t="shared" ref="C86:E86" si="24">C76+0.1</f>
        <v>75.5</v>
      </c>
      <c r="D86" s="4">
        <f t="shared" si="24"/>
        <v>96.8</v>
      </c>
      <c r="E86" s="4">
        <f t="shared" si="24"/>
        <v>483.1</v>
      </c>
      <c r="F86" s="4">
        <v>421.6</v>
      </c>
      <c r="G86" s="5">
        <f t="shared" si="12"/>
        <v>30.75</v>
      </c>
      <c r="H86" s="5">
        <f t="shared" si="13"/>
        <v>87.269716414820948</v>
      </c>
      <c r="I86" s="5">
        <f t="shared" si="14"/>
        <v>6.3651417925895251</v>
      </c>
      <c r="J86" s="5">
        <f t="shared" si="15"/>
        <v>1371.0569105691056</v>
      </c>
    </row>
    <row r="87" spans="1:10" x14ac:dyDescent="0.25">
      <c r="A87">
        <v>54</v>
      </c>
      <c r="B87" s="3">
        <v>1</v>
      </c>
      <c r="C87" s="4">
        <f t="shared" ref="C87:E87" si="25">C77+0.1</f>
        <v>99.699999999999989</v>
      </c>
      <c r="D87" s="4">
        <f t="shared" si="25"/>
        <v>129.4</v>
      </c>
      <c r="E87" s="4">
        <f t="shared" si="25"/>
        <v>628.1</v>
      </c>
      <c r="F87" s="4">
        <v>549.29999999999995</v>
      </c>
      <c r="G87" s="5">
        <f t="shared" si="12"/>
        <v>39.400000000000034</v>
      </c>
      <c r="H87" s="5">
        <f t="shared" si="13"/>
        <v>87.454227033911792</v>
      </c>
      <c r="I87" s="5">
        <f t="shared" si="14"/>
        <v>6.2728864830441058</v>
      </c>
      <c r="J87" s="5">
        <f t="shared" si="15"/>
        <v>1394.1624365482219</v>
      </c>
    </row>
    <row r="88" spans="1:10" x14ac:dyDescent="0.25">
      <c r="A88">
        <v>62</v>
      </c>
      <c r="B88" s="3">
        <v>1</v>
      </c>
      <c r="C88" s="4">
        <f t="shared" ref="C88:E88" si="26">C78+0.1</f>
        <v>87.699999999999989</v>
      </c>
      <c r="D88" s="4">
        <f t="shared" si="26"/>
        <v>219.29999999999998</v>
      </c>
      <c r="E88" s="4">
        <f t="shared" si="26"/>
        <v>734.7</v>
      </c>
      <c r="F88" s="4">
        <v>669.3</v>
      </c>
      <c r="G88" s="5">
        <f t="shared" si="12"/>
        <v>32.700000000000045</v>
      </c>
      <c r="H88" s="5">
        <f t="shared" si="13"/>
        <v>91.098407513270701</v>
      </c>
      <c r="I88" s="5">
        <f t="shared" si="14"/>
        <v>4.4507962433646444</v>
      </c>
      <c r="J88" s="5">
        <f t="shared" si="15"/>
        <v>2046.788990825685</v>
      </c>
    </row>
    <row r="89" spans="1:10" x14ac:dyDescent="0.25">
      <c r="A89">
        <v>66</v>
      </c>
      <c r="B89" s="3">
        <v>1</v>
      </c>
      <c r="C89" s="4">
        <f t="shared" ref="C89:E89" si="27">C79+0.1</f>
        <v>94.499999999999986</v>
      </c>
      <c r="D89" s="4">
        <f t="shared" si="27"/>
        <v>105.79999999999998</v>
      </c>
      <c r="E89" s="4">
        <f t="shared" si="27"/>
        <v>586.5</v>
      </c>
      <c r="F89" s="4">
        <v>486.9</v>
      </c>
      <c r="G89" s="5">
        <f t="shared" si="12"/>
        <v>49.800000000000011</v>
      </c>
      <c r="H89" s="5">
        <f t="shared" si="13"/>
        <v>83.01790281329923</v>
      </c>
      <c r="I89" s="5">
        <f t="shared" si="14"/>
        <v>8.491048593350385</v>
      </c>
      <c r="J89" s="5">
        <f t="shared" si="15"/>
        <v>977.71084337349384</v>
      </c>
    </row>
    <row r="90" spans="1:10" x14ac:dyDescent="0.25">
      <c r="A90">
        <v>64</v>
      </c>
      <c r="B90" s="3">
        <v>1</v>
      </c>
      <c r="C90" s="4">
        <f t="shared" ref="C90:E90" si="28">C80+0.1</f>
        <v>85.499999999999986</v>
      </c>
      <c r="D90" s="4">
        <f t="shared" si="28"/>
        <v>171.89999999999998</v>
      </c>
      <c r="E90" s="4">
        <f t="shared" si="28"/>
        <v>717.7</v>
      </c>
      <c r="F90" s="4">
        <v>648.29999999999995</v>
      </c>
      <c r="G90" s="5">
        <f t="shared" si="12"/>
        <v>34.700000000000045</v>
      </c>
      <c r="H90" s="5">
        <f t="shared" si="13"/>
        <v>90.33022154103385</v>
      </c>
      <c r="I90" s="5">
        <f t="shared" si="14"/>
        <v>4.8348892294830765</v>
      </c>
      <c r="J90" s="5">
        <f t="shared" si="15"/>
        <v>1868.2997118155595</v>
      </c>
    </row>
    <row r="91" spans="1:10" x14ac:dyDescent="0.25">
      <c r="A91">
        <v>29</v>
      </c>
      <c r="B91" s="3">
        <v>1</v>
      </c>
      <c r="C91" s="4">
        <f t="shared" ref="C91:E91" si="29">C81+0.1</f>
        <v>74.999999999999986</v>
      </c>
      <c r="D91" s="4">
        <f t="shared" si="29"/>
        <v>95.899999999999991</v>
      </c>
      <c r="E91" s="4">
        <f t="shared" si="29"/>
        <v>486.20000000000005</v>
      </c>
      <c r="F91" s="4">
        <v>422.8</v>
      </c>
      <c r="G91" s="5">
        <f t="shared" si="12"/>
        <v>31.700000000000017</v>
      </c>
      <c r="H91" s="5">
        <f t="shared" si="13"/>
        <v>86.960098724804595</v>
      </c>
      <c r="I91" s="5">
        <f t="shared" si="14"/>
        <v>6.5199506375976988</v>
      </c>
      <c r="J91" s="5">
        <f t="shared" si="15"/>
        <v>1333.753943217665</v>
      </c>
    </row>
    <row r="92" spans="1:10" x14ac:dyDescent="0.25">
      <c r="A92">
        <v>54</v>
      </c>
      <c r="B92" s="3">
        <v>1</v>
      </c>
      <c r="C92" s="4">
        <f>C78-0.2</f>
        <v>87.399999999999991</v>
      </c>
      <c r="D92" s="4">
        <f t="shared" ref="D92:E92" si="30">D78-0.2</f>
        <v>219</v>
      </c>
      <c r="E92" s="4">
        <f t="shared" si="30"/>
        <v>734.4</v>
      </c>
      <c r="F92" s="4">
        <v>689.3</v>
      </c>
      <c r="G92" s="5">
        <f t="shared" si="12"/>
        <v>22.550000000000011</v>
      </c>
      <c r="H92" s="5">
        <f t="shared" si="13"/>
        <v>93.858932461873636</v>
      </c>
      <c r="I92" s="5">
        <f t="shared" si="14"/>
        <v>3.0705337690631826</v>
      </c>
      <c r="J92" s="5">
        <f t="shared" si="15"/>
        <v>3056.7627494456742</v>
      </c>
    </row>
    <row r="93" spans="1:10" x14ac:dyDescent="0.25">
      <c r="A93">
        <v>49</v>
      </c>
      <c r="B93" s="3">
        <v>1</v>
      </c>
      <c r="C93" s="4">
        <f t="shared" ref="C93:E93" si="31">C79-0.2</f>
        <v>94.199999999999989</v>
      </c>
      <c r="D93" s="4">
        <f t="shared" si="31"/>
        <v>105.49999999999999</v>
      </c>
      <c r="E93" s="4">
        <f t="shared" si="31"/>
        <v>586.19999999999993</v>
      </c>
      <c r="F93" s="4">
        <v>546.29999999999995</v>
      </c>
      <c r="G93" s="5">
        <f t="shared" si="12"/>
        <v>19.949999999999989</v>
      </c>
      <c r="H93" s="5">
        <f t="shared" si="13"/>
        <v>93.193449334698059</v>
      </c>
      <c r="I93" s="5">
        <f t="shared" si="14"/>
        <v>3.4032753326509706</v>
      </c>
      <c r="J93" s="5">
        <f t="shared" si="15"/>
        <v>2738.3458646616555</v>
      </c>
    </row>
    <row r="94" spans="1:10" x14ac:dyDescent="0.25">
      <c r="A94">
        <v>44</v>
      </c>
      <c r="B94" s="3">
        <v>1</v>
      </c>
      <c r="C94" s="4">
        <f t="shared" ref="C94:F94" si="32">C80-0.2</f>
        <v>85.199999999999989</v>
      </c>
      <c r="D94" s="4">
        <f t="shared" si="32"/>
        <v>171.6</v>
      </c>
      <c r="E94" s="4">
        <f t="shared" si="32"/>
        <v>717.4</v>
      </c>
      <c r="F94" s="4">
        <f t="shared" si="32"/>
        <v>669.19999999999993</v>
      </c>
      <c r="G94" s="5">
        <f t="shared" si="12"/>
        <v>24.100000000000023</v>
      </c>
      <c r="H94" s="5">
        <f t="shared" si="13"/>
        <v>93.281293560078055</v>
      </c>
      <c r="I94" s="5">
        <f t="shared" si="14"/>
        <v>3.3593532199609735</v>
      </c>
      <c r="J94" s="5">
        <f t="shared" si="15"/>
        <v>2776.7634854771759</v>
      </c>
    </row>
    <row r="95" spans="1:10" x14ac:dyDescent="0.25">
      <c r="A95">
        <v>29</v>
      </c>
      <c r="B95" s="3">
        <v>1</v>
      </c>
      <c r="C95" s="4">
        <v>98.6</v>
      </c>
      <c r="D95" s="4">
        <f t="shared" ref="D95:E95" si="33">D81-0.2</f>
        <v>95.6</v>
      </c>
      <c r="E95" s="4">
        <f t="shared" si="33"/>
        <v>485.90000000000003</v>
      </c>
      <c r="F95" s="4">
        <v>426.9</v>
      </c>
      <c r="G95" s="5">
        <f t="shared" si="12"/>
        <v>29.500000000000028</v>
      </c>
      <c r="H95" s="5">
        <f t="shared" si="13"/>
        <v>87.85758386499279</v>
      </c>
      <c r="I95" s="5">
        <f t="shared" si="14"/>
        <v>6.0712080675036066</v>
      </c>
      <c r="J95" s="5">
        <f t="shared" si="15"/>
        <v>1447.1186440677952</v>
      </c>
    </row>
    <row r="96" spans="1:10" x14ac:dyDescent="0.25">
      <c r="A96">
        <v>37</v>
      </c>
      <c r="B96" s="3">
        <v>1</v>
      </c>
      <c r="C96" s="4">
        <f t="shared" ref="C96:E96" si="34">C82-0.2</f>
        <v>76.399999999999991</v>
      </c>
      <c r="D96" s="4">
        <f t="shared" si="34"/>
        <v>89.699999999999989</v>
      </c>
      <c r="E96" s="4">
        <f t="shared" si="34"/>
        <v>570.79999999999995</v>
      </c>
      <c r="F96" s="4">
        <v>546.29999999999995</v>
      </c>
      <c r="G96" s="5">
        <f t="shared" si="12"/>
        <v>12.25</v>
      </c>
      <c r="H96" s="5">
        <f t="shared" si="13"/>
        <v>95.707778556412052</v>
      </c>
      <c r="I96" s="5">
        <f t="shared" si="14"/>
        <v>2.1461107217939737</v>
      </c>
      <c r="J96" s="5">
        <f t="shared" si="15"/>
        <v>4459.5918367346931</v>
      </c>
    </row>
    <row r="97" spans="1:10" x14ac:dyDescent="0.25">
      <c r="A97">
        <v>31</v>
      </c>
      <c r="B97" s="3">
        <v>1</v>
      </c>
      <c r="C97" s="4">
        <f t="shared" ref="C97:F97" si="35">C83-0.2</f>
        <v>86.8</v>
      </c>
      <c r="D97" s="4">
        <f t="shared" si="35"/>
        <v>143</v>
      </c>
      <c r="E97" s="4">
        <f t="shared" si="35"/>
        <v>637.19999999999993</v>
      </c>
      <c r="F97" s="4">
        <f t="shared" si="35"/>
        <v>600.09999999999991</v>
      </c>
      <c r="G97" s="5">
        <f t="shared" si="12"/>
        <v>18.550000000000011</v>
      </c>
      <c r="H97" s="5">
        <f t="shared" si="13"/>
        <v>94.177652228499682</v>
      </c>
      <c r="I97" s="5">
        <f t="shared" si="14"/>
        <v>2.9111738857501588</v>
      </c>
      <c r="J97" s="5">
        <f t="shared" si="15"/>
        <v>3235.0404312668438</v>
      </c>
    </row>
    <row r="98" spans="1:10" x14ac:dyDescent="0.25">
      <c r="A98">
        <v>33</v>
      </c>
      <c r="B98" s="3">
        <v>1</v>
      </c>
      <c r="C98" s="4">
        <f t="shared" ref="C98:E98" si="36">C84-0.2</f>
        <v>82.399999999999991</v>
      </c>
      <c r="D98" s="4">
        <f t="shared" si="36"/>
        <v>133.1</v>
      </c>
      <c r="E98" s="4">
        <f t="shared" si="36"/>
        <v>594</v>
      </c>
      <c r="F98" s="4">
        <v>549.6</v>
      </c>
      <c r="G98" s="5">
        <f t="shared" si="12"/>
        <v>22.199999999999989</v>
      </c>
      <c r="H98" s="5">
        <f t="shared" si="13"/>
        <v>92.525252525252526</v>
      </c>
      <c r="I98" s="5">
        <f t="shared" si="14"/>
        <v>3.7373737373737357</v>
      </c>
      <c r="J98" s="5">
        <f t="shared" si="15"/>
        <v>2475.6756756756772</v>
      </c>
    </row>
    <row r="99" spans="1:10" x14ac:dyDescent="0.25">
      <c r="A99">
        <v>33</v>
      </c>
      <c r="B99" s="3">
        <v>1</v>
      </c>
      <c r="C99" s="4">
        <f t="shared" ref="C99:E99" si="37">C85-0.2</f>
        <v>81.899999999999991</v>
      </c>
      <c r="D99" s="4">
        <f t="shared" si="37"/>
        <v>135.1</v>
      </c>
      <c r="E99" s="4">
        <f t="shared" si="37"/>
        <v>601.69999999999993</v>
      </c>
      <c r="F99" s="4">
        <v>559.29999999999995</v>
      </c>
      <c r="G99" s="5">
        <f t="shared" si="12"/>
        <v>21.199999999999989</v>
      </c>
      <c r="H99" s="5">
        <f t="shared" si="13"/>
        <v>92.953298986205752</v>
      </c>
      <c r="I99" s="5">
        <f t="shared" si="14"/>
        <v>3.5233505068971231</v>
      </c>
      <c r="J99" s="5">
        <f t="shared" si="15"/>
        <v>2638.2075471698126</v>
      </c>
    </row>
    <row r="100" spans="1:10" x14ac:dyDescent="0.25">
      <c r="A100">
        <v>36</v>
      </c>
      <c r="B100" s="3">
        <v>1</v>
      </c>
      <c r="C100" s="4">
        <f t="shared" ref="C100:F100" si="38">C86-0.2</f>
        <v>75.3</v>
      </c>
      <c r="D100" s="4">
        <f t="shared" si="38"/>
        <v>96.6</v>
      </c>
      <c r="E100" s="4">
        <f t="shared" si="38"/>
        <v>482.90000000000003</v>
      </c>
      <c r="F100" s="4">
        <f t="shared" si="38"/>
        <v>421.40000000000003</v>
      </c>
      <c r="G100" s="5">
        <f t="shared" si="12"/>
        <v>30.75</v>
      </c>
      <c r="H100" s="5">
        <f t="shared" si="13"/>
        <v>87.264443984261746</v>
      </c>
      <c r="I100" s="5">
        <f t="shared" si="14"/>
        <v>6.3677780078691235</v>
      </c>
      <c r="J100" s="5">
        <f t="shared" si="15"/>
        <v>1370.4065040650407</v>
      </c>
    </row>
    <row r="101" spans="1:10" x14ac:dyDescent="0.25">
      <c r="A101">
        <v>66</v>
      </c>
      <c r="B101" s="3">
        <v>1</v>
      </c>
      <c r="C101" s="4">
        <f t="shared" ref="C101:E101" si="39">C87-0.2</f>
        <v>99.499999999999986</v>
      </c>
      <c r="D101" s="4">
        <f t="shared" si="39"/>
        <v>129.20000000000002</v>
      </c>
      <c r="E101" s="4">
        <f t="shared" si="39"/>
        <v>627.9</v>
      </c>
      <c r="F101" s="4">
        <v>588.20000000000005</v>
      </c>
      <c r="G101" s="5">
        <f t="shared" si="12"/>
        <v>19.849999999999966</v>
      </c>
      <c r="H101" s="5">
        <f t="shared" si="13"/>
        <v>93.677337155598039</v>
      </c>
      <c r="I101" s="5">
        <f t="shared" si="14"/>
        <v>3.1613314222009823</v>
      </c>
      <c r="J101" s="5">
        <f t="shared" si="15"/>
        <v>2963.2241813602068</v>
      </c>
    </row>
    <row r="102" spans="1:10" x14ac:dyDescent="0.25">
      <c r="A102">
        <v>50</v>
      </c>
      <c r="B102" s="3">
        <v>1</v>
      </c>
      <c r="C102" s="4">
        <f t="shared" ref="C102:F102" si="40">C88-0.2</f>
        <v>87.499999999999986</v>
      </c>
      <c r="D102" s="4">
        <f t="shared" si="40"/>
        <v>219.1</v>
      </c>
      <c r="E102" s="4">
        <f t="shared" si="40"/>
        <v>734.5</v>
      </c>
      <c r="F102" s="4">
        <f t="shared" si="40"/>
        <v>669.09999999999991</v>
      </c>
      <c r="G102" s="5">
        <f t="shared" si="12"/>
        <v>32.700000000000045</v>
      </c>
      <c r="H102" s="5">
        <f t="shared" si="13"/>
        <v>91.095983662355323</v>
      </c>
      <c r="I102" s="5">
        <f t="shared" si="14"/>
        <v>4.4520081688223341</v>
      </c>
      <c r="J102" s="5">
        <f t="shared" si="15"/>
        <v>2046.177370030578</v>
      </c>
    </row>
    <row r="103" spans="1:10" x14ac:dyDescent="0.25">
      <c r="A103">
        <v>30</v>
      </c>
      <c r="B103" s="3">
        <v>1</v>
      </c>
      <c r="C103" s="4">
        <f t="shared" ref="C103:E103" si="41">C89-0.2</f>
        <v>94.299999999999983</v>
      </c>
      <c r="D103" s="4">
        <f t="shared" si="41"/>
        <v>105.59999999999998</v>
      </c>
      <c r="E103" s="4">
        <f t="shared" si="41"/>
        <v>586.29999999999995</v>
      </c>
      <c r="F103" s="4">
        <v>542.29999999999995</v>
      </c>
      <c r="G103" s="5">
        <f t="shared" si="12"/>
        <v>22</v>
      </c>
      <c r="H103" s="5">
        <f t="shared" si="13"/>
        <v>92.495309568480295</v>
      </c>
      <c r="I103" s="5">
        <f t="shared" si="14"/>
        <v>3.75234521575985</v>
      </c>
      <c r="J103" s="5">
        <f t="shared" si="15"/>
        <v>2465</v>
      </c>
    </row>
    <row r="104" spans="1:10" x14ac:dyDescent="0.25">
      <c r="A104">
        <v>45</v>
      </c>
      <c r="B104" s="3">
        <v>1</v>
      </c>
      <c r="C104" s="4">
        <f t="shared" ref="C104:F104" si="42">C90-0.2</f>
        <v>85.299999999999983</v>
      </c>
      <c r="D104" s="4">
        <f t="shared" si="42"/>
        <v>171.7</v>
      </c>
      <c r="E104" s="4">
        <f t="shared" si="42"/>
        <v>717.5</v>
      </c>
      <c r="F104" s="4">
        <f t="shared" si="42"/>
        <v>648.09999999999991</v>
      </c>
      <c r="G104" s="5">
        <f t="shared" si="12"/>
        <v>34.700000000000045</v>
      </c>
      <c r="H104" s="5">
        <f t="shared" si="13"/>
        <v>90.327526132404174</v>
      </c>
      <c r="I104" s="5">
        <f t="shared" si="14"/>
        <v>4.8362369337979159</v>
      </c>
      <c r="J104" s="5">
        <f t="shared" si="15"/>
        <v>1867.7233429394785</v>
      </c>
    </row>
    <row r="105" spans="1:10" x14ac:dyDescent="0.25">
      <c r="A105">
        <v>69</v>
      </c>
      <c r="B105" s="3">
        <v>1</v>
      </c>
      <c r="C105" s="4">
        <f t="shared" ref="C105:E105" si="43">C91-0.2</f>
        <v>74.799999999999983</v>
      </c>
      <c r="D105" s="4">
        <f t="shared" si="43"/>
        <v>95.699999999999989</v>
      </c>
      <c r="E105" s="4">
        <f t="shared" si="43"/>
        <v>486.00000000000006</v>
      </c>
      <c r="F105" s="4">
        <v>445.3</v>
      </c>
      <c r="G105" s="5">
        <f t="shared" si="12"/>
        <v>20.350000000000023</v>
      </c>
      <c r="H105" s="5">
        <f t="shared" si="13"/>
        <v>91.625514403292172</v>
      </c>
      <c r="I105" s="5">
        <f t="shared" si="14"/>
        <v>4.187242798353914</v>
      </c>
      <c r="J105" s="5">
        <f t="shared" si="15"/>
        <v>2188.2063882063858</v>
      </c>
    </row>
    <row r="106" spans="1:10" x14ac:dyDescent="0.25">
      <c r="A106">
        <v>42</v>
      </c>
      <c r="B106" s="3">
        <v>1</v>
      </c>
      <c r="C106" s="4">
        <f t="shared" ref="C106:F106" si="44">C92-0.2</f>
        <v>87.199999999999989</v>
      </c>
      <c r="D106" s="4">
        <f t="shared" si="44"/>
        <v>218.8</v>
      </c>
      <c r="E106" s="4">
        <f t="shared" si="44"/>
        <v>734.19999999999993</v>
      </c>
      <c r="F106" s="4">
        <f t="shared" si="44"/>
        <v>689.09999999999991</v>
      </c>
      <c r="G106" s="5">
        <f t="shared" si="12"/>
        <v>22.550000000000011</v>
      </c>
      <c r="H106" s="5">
        <f t="shared" si="13"/>
        <v>93.857259602288195</v>
      </c>
      <c r="I106" s="5">
        <f t="shared" si="14"/>
        <v>3.0713701988558997</v>
      </c>
      <c r="J106" s="5">
        <f t="shared" si="15"/>
        <v>3055.8758314855859</v>
      </c>
    </row>
    <row r="107" spans="1:10" x14ac:dyDescent="0.25">
      <c r="A107">
        <v>57</v>
      </c>
      <c r="B107" s="3">
        <v>1</v>
      </c>
      <c r="C107" s="4">
        <f t="shared" ref="C107:E107" si="45">C93-0.2</f>
        <v>93.999999999999986</v>
      </c>
      <c r="D107" s="4">
        <f t="shared" si="45"/>
        <v>105.29999999999998</v>
      </c>
      <c r="E107" s="4">
        <f t="shared" si="45"/>
        <v>585.99999999999989</v>
      </c>
      <c r="F107" s="4">
        <v>559.20000000000005</v>
      </c>
      <c r="G107" s="5">
        <f t="shared" si="12"/>
        <v>13.39999999999992</v>
      </c>
      <c r="H107" s="5">
        <f t="shared" si="13"/>
        <v>95.426621160409582</v>
      </c>
      <c r="I107" s="5">
        <f t="shared" si="14"/>
        <v>2.2866894197952088</v>
      </c>
      <c r="J107" s="5">
        <f t="shared" si="15"/>
        <v>4173.1343283582337</v>
      </c>
    </row>
    <row r="108" spans="1:10" x14ac:dyDescent="0.25">
      <c r="A108">
        <v>71</v>
      </c>
      <c r="B108" s="3">
        <v>1</v>
      </c>
      <c r="C108" s="4">
        <f t="shared" ref="C108:F108" si="46">C94-0.2</f>
        <v>84.999999999999986</v>
      </c>
      <c r="D108" s="4">
        <f t="shared" si="46"/>
        <v>171.4</v>
      </c>
      <c r="E108" s="4">
        <f t="shared" si="46"/>
        <v>717.19999999999993</v>
      </c>
      <c r="F108" s="4">
        <f t="shared" si="46"/>
        <v>668.99999999999989</v>
      </c>
      <c r="G108" s="5">
        <f t="shared" si="12"/>
        <v>24.100000000000023</v>
      </c>
      <c r="H108" s="5">
        <f t="shared" si="13"/>
        <v>93.279419966536523</v>
      </c>
      <c r="I108" s="5">
        <f t="shared" si="14"/>
        <v>3.3602900167317382</v>
      </c>
      <c r="J108" s="5">
        <f t="shared" si="15"/>
        <v>2775.933609958503</v>
      </c>
    </row>
    <row r="109" spans="1:10" x14ac:dyDescent="0.25">
      <c r="A109">
        <v>72</v>
      </c>
      <c r="B109" s="3">
        <v>1</v>
      </c>
      <c r="C109" s="4">
        <f t="shared" ref="C109:F109" si="47">C95-0.2</f>
        <v>98.399999999999991</v>
      </c>
      <c r="D109" s="4">
        <f t="shared" si="47"/>
        <v>95.399999999999991</v>
      </c>
      <c r="E109" s="4">
        <f t="shared" si="47"/>
        <v>485.70000000000005</v>
      </c>
      <c r="F109" s="4">
        <f t="shared" si="47"/>
        <v>426.7</v>
      </c>
      <c r="G109" s="5">
        <f t="shared" si="12"/>
        <v>29.500000000000028</v>
      </c>
      <c r="H109" s="5">
        <f t="shared" si="13"/>
        <v>87.852583899526451</v>
      </c>
      <c r="I109" s="5">
        <f t="shared" si="14"/>
        <v>6.0737080502367773</v>
      </c>
      <c r="J109" s="5">
        <f t="shared" si="15"/>
        <v>1446.4406779661003</v>
      </c>
    </row>
    <row r="110" spans="1:10" x14ac:dyDescent="0.25">
      <c r="A110">
        <v>20</v>
      </c>
      <c r="B110" s="3">
        <v>1</v>
      </c>
      <c r="C110" s="4">
        <f t="shared" ref="C110:F110" si="48">C96-0.2</f>
        <v>76.199999999999989</v>
      </c>
      <c r="D110" s="4">
        <f t="shared" si="48"/>
        <v>89.499999999999986</v>
      </c>
      <c r="E110" s="4">
        <f t="shared" si="48"/>
        <v>570.59999999999991</v>
      </c>
      <c r="F110" s="4">
        <f t="shared" si="48"/>
        <v>546.09999999999991</v>
      </c>
      <c r="G110" s="5">
        <f t="shared" si="12"/>
        <v>12.25</v>
      </c>
      <c r="H110" s="5">
        <f t="shared" si="13"/>
        <v>95.706274097441295</v>
      </c>
      <c r="I110" s="5">
        <f t="shared" si="14"/>
        <v>2.1468629512793553</v>
      </c>
      <c r="J110" s="5">
        <f t="shared" si="15"/>
        <v>4457.9591836734689</v>
      </c>
    </row>
    <row r="111" spans="1:10" x14ac:dyDescent="0.25">
      <c r="A111">
        <v>29</v>
      </c>
      <c r="B111" s="3">
        <v>1</v>
      </c>
      <c r="C111" s="4">
        <f t="shared" ref="C111:F111" si="49">C97-0.2</f>
        <v>86.6</v>
      </c>
      <c r="D111" s="4">
        <f t="shared" si="49"/>
        <v>142.80000000000001</v>
      </c>
      <c r="E111" s="4">
        <f t="shared" si="49"/>
        <v>636.99999999999989</v>
      </c>
      <c r="F111" s="4">
        <f t="shared" si="49"/>
        <v>599.89999999999986</v>
      </c>
      <c r="G111" s="5">
        <f t="shared" si="12"/>
        <v>18.550000000000011</v>
      </c>
      <c r="H111" s="5">
        <f t="shared" si="13"/>
        <v>94.175824175824175</v>
      </c>
      <c r="I111" s="5">
        <f t="shared" si="14"/>
        <v>2.9120879120879142</v>
      </c>
      <c r="J111" s="5">
        <f t="shared" si="15"/>
        <v>3233.9622641509409</v>
      </c>
    </row>
    <row r="112" spans="1:10" x14ac:dyDescent="0.25">
      <c r="A112">
        <v>46</v>
      </c>
      <c r="B112" s="3">
        <v>1</v>
      </c>
      <c r="C112" s="4">
        <f t="shared" ref="C112:F112" si="50">C98-0.2</f>
        <v>82.199999999999989</v>
      </c>
      <c r="D112" s="4">
        <f t="shared" si="50"/>
        <v>132.9</v>
      </c>
      <c r="E112" s="4">
        <f t="shared" si="50"/>
        <v>593.79999999999995</v>
      </c>
      <c r="F112" s="4">
        <f t="shared" si="50"/>
        <v>549.4</v>
      </c>
      <c r="G112" s="5">
        <f t="shared" si="12"/>
        <v>22.199999999999989</v>
      </c>
      <c r="H112" s="5">
        <f t="shared" si="13"/>
        <v>92.522734927585049</v>
      </c>
      <c r="I112" s="5">
        <f t="shared" si="14"/>
        <v>3.7386325362074757</v>
      </c>
      <c r="J112" s="5">
        <f t="shared" si="15"/>
        <v>2474.7747747747758</v>
      </c>
    </row>
    <row r="113" spans="1:10" x14ac:dyDescent="0.25">
      <c r="A113">
        <v>47</v>
      </c>
      <c r="B113" s="3">
        <v>1</v>
      </c>
      <c r="C113" s="4">
        <f t="shared" ref="C113:F113" si="51">C99-0.2</f>
        <v>81.699999999999989</v>
      </c>
      <c r="D113" s="4">
        <f t="shared" si="51"/>
        <v>134.9</v>
      </c>
      <c r="E113" s="4">
        <f t="shared" si="51"/>
        <v>601.49999999999989</v>
      </c>
      <c r="F113" s="4">
        <f t="shared" si="51"/>
        <v>559.09999999999991</v>
      </c>
      <c r="G113" s="5">
        <f t="shared" si="12"/>
        <v>21.199999999999989</v>
      </c>
      <c r="H113" s="5">
        <f t="shared" si="13"/>
        <v>92.950955943474639</v>
      </c>
      <c r="I113" s="5">
        <f t="shared" si="14"/>
        <v>3.5245220282626755</v>
      </c>
      <c r="J113" s="5">
        <f t="shared" si="15"/>
        <v>2637.264150943397</v>
      </c>
    </row>
    <row r="114" spans="1:10" x14ac:dyDescent="0.25">
      <c r="A114">
        <v>36</v>
      </c>
      <c r="B114" s="3">
        <v>1</v>
      </c>
      <c r="C114" s="4">
        <f t="shared" ref="C114:F114" si="52">C100-0.2</f>
        <v>75.099999999999994</v>
      </c>
      <c r="D114" s="4">
        <f t="shared" si="52"/>
        <v>96.399999999999991</v>
      </c>
      <c r="E114" s="4">
        <f t="shared" si="52"/>
        <v>482.70000000000005</v>
      </c>
      <c r="F114" s="4">
        <f t="shared" si="52"/>
        <v>421.20000000000005</v>
      </c>
      <c r="G114" s="5">
        <f t="shared" si="12"/>
        <v>30.75</v>
      </c>
      <c r="H114" s="5">
        <f t="shared" si="13"/>
        <v>87.259167184586701</v>
      </c>
      <c r="I114" s="5">
        <f t="shared" si="14"/>
        <v>6.3704164077066503</v>
      </c>
      <c r="J114" s="5">
        <f t="shared" si="15"/>
        <v>1369.7560975609758</v>
      </c>
    </row>
    <row r="115" spans="1:10" x14ac:dyDescent="0.25">
      <c r="A115">
        <v>39</v>
      </c>
      <c r="B115" s="3">
        <v>1</v>
      </c>
      <c r="C115" s="4">
        <f t="shared" ref="C115:F115" si="53">C101-0.2</f>
        <v>99.299999999999983</v>
      </c>
      <c r="D115" s="4">
        <f t="shared" si="53"/>
        <v>129.00000000000003</v>
      </c>
      <c r="E115" s="4">
        <f t="shared" si="53"/>
        <v>627.69999999999993</v>
      </c>
      <c r="F115" s="4">
        <f t="shared" si="53"/>
        <v>588</v>
      </c>
      <c r="G115" s="5">
        <f t="shared" si="12"/>
        <v>19.849999999999966</v>
      </c>
      <c r="H115" s="5">
        <f t="shared" si="13"/>
        <v>93.675322606340615</v>
      </c>
      <c r="I115" s="5">
        <f t="shared" si="14"/>
        <v>3.1623386968296905</v>
      </c>
      <c r="J115" s="5">
        <f t="shared" si="15"/>
        <v>2962.2166246851434</v>
      </c>
    </row>
    <row r="116" spans="1:10" x14ac:dyDescent="0.25">
      <c r="A116">
        <v>39</v>
      </c>
      <c r="B116" s="3">
        <v>1</v>
      </c>
      <c r="C116" s="4">
        <f t="shared" ref="C116:F116" si="54">C102-0.2</f>
        <v>87.299999999999983</v>
      </c>
      <c r="D116" s="4">
        <f t="shared" si="54"/>
        <v>218.9</v>
      </c>
      <c r="E116" s="4">
        <f t="shared" si="54"/>
        <v>734.3</v>
      </c>
      <c r="F116" s="4">
        <f t="shared" si="54"/>
        <v>668.89999999999986</v>
      </c>
      <c r="G116" s="5">
        <f t="shared" si="12"/>
        <v>32.700000000000045</v>
      </c>
      <c r="H116" s="5">
        <f t="shared" si="13"/>
        <v>91.093558491079932</v>
      </c>
      <c r="I116" s="5">
        <f t="shared" si="14"/>
        <v>4.4532207544600366</v>
      </c>
      <c r="J116" s="5">
        <f t="shared" si="15"/>
        <v>2045.5657492354708</v>
      </c>
    </row>
    <row r="117" spans="1:10" x14ac:dyDescent="0.25">
      <c r="A117">
        <v>43</v>
      </c>
      <c r="B117" s="3">
        <v>1</v>
      </c>
      <c r="C117" s="4">
        <f t="shared" ref="C117:F117" si="55">C103-0.2</f>
        <v>94.09999999999998</v>
      </c>
      <c r="D117" s="4">
        <f t="shared" si="55"/>
        <v>105.39999999999998</v>
      </c>
      <c r="E117" s="4">
        <f t="shared" si="55"/>
        <v>586.09999999999991</v>
      </c>
      <c r="F117" s="4">
        <f t="shared" si="55"/>
        <v>542.09999999999991</v>
      </c>
      <c r="G117" s="5">
        <f t="shared" si="12"/>
        <v>22</v>
      </c>
      <c r="H117" s="5">
        <f t="shared" si="13"/>
        <v>92.49274867770005</v>
      </c>
      <c r="I117" s="5">
        <f t="shared" si="14"/>
        <v>3.7536256611499752</v>
      </c>
      <c r="J117" s="5">
        <f t="shared" si="15"/>
        <v>2464.0909090909086</v>
      </c>
    </row>
    <row r="118" spans="1:10" x14ac:dyDescent="0.25">
      <c r="A118">
        <v>41</v>
      </c>
      <c r="B118" s="3">
        <v>1</v>
      </c>
      <c r="C118" s="4">
        <f t="shared" ref="C118:F118" si="56">C104-0.2</f>
        <v>85.09999999999998</v>
      </c>
      <c r="D118" s="4">
        <f t="shared" si="56"/>
        <v>171.5</v>
      </c>
      <c r="E118" s="4">
        <f t="shared" si="56"/>
        <v>717.3</v>
      </c>
      <c r="F118" s="4">
        <f t="shared" si="56"/>
        <v>647.89999999999986</v>
      </c>
      <c r="G118" s="5">
        <f t="shared" si="12"/>
        <v>34.700000000000045</v>
      </c>
      <c r="H118" s="5">
        <f t="shared" si="13"/>
        <v>90.324829220688684</v>
      </c>
      <c r="I118" s="5">
        <f t="shared" si="14"/>
        <v>4.8375853896556595</v>
      </c>
      <c r="J118" s="5">
        <f t="shared" si="15"/>
        <v>1867.1469740633977</v>
      </c>
    </row>
    <row r="119" spans="1:10" x14ac:dyDescent="0.25">
      <c r="A119">
        <v>43</v>
      </c>
      <c r="B119" s="3">
        <v>1</v>
      </c>
      <c r="C119" s="4">
        <f t="shared" ref="C119:F119" si="57">C105-0.2</f>
        <v>74.59999999999998</v>
      </c>
      <c r="D119" s="4">
        <f t="shared" si="57"/>
        <v>95.499999999999986</v>
      </c>
      <c r="E119" s="4">
        <f t="shared" si="57"/>
        <v>485.80000000000007</v>
      </c>
      <c r="F119" s="4">
        <f t="shared" si="57"/>
        <v>445.1</v>
      </c>
      <c r="G119" s="5">
        <f t="shared" si="12"/>
        <v>20.350000000000023</v>
      </c>
      <c r="H119" s="5">
        <f t="shared" si="13"/>
        <v>91.622066694112789</v>
      </c>
      <c r="I119" s="5">
        <f t="shared" si="14"/>
        <v>4.188966652943602</v>
      </c>
      <c r="J119" s="5">
        <f t="shared" si="15"/>
        <v>2187.2235872235847</v>
      </c>
    </row>
    <row r="120" spans="1:10" x14ac:dyDescent="0.25">
      <c r="A120">
        <v>40</v>
      </c>
      <c r="B120" s="3">
        <v>1</v>
      </c>
      <c r="C120" s="4">
        <f t="shared" ref="C120:F120" si="58">C106-0.2</f>
        <v>86.999999999999986</v>
      </c>
      <c r="D120" s="4">
        <f t="shared" si="58"/>
        <v>218.60000000000002</v>
      </c>
      <c r="E120" s="4">
        <f t="shared" si="58"/>
        <v>733.99999999999989</v>
      </c>
      <c r="F120" s="4">
        <f t="shared" si="58"/>
        <v>688.89999999999986</v>
      </c>
      <c r="G120" s="5">
        <f t="shared" si="12"/>
        <v>22.550000000000011</v>
      </c>
      <c r="H120" s="5">
        <f t="shared" si="13"/>
        <v>93.855585831062669</v>
      </c>
      <c r="I120" s="5">
        <f t="shared" si="14"/>
        <v>3.0722070844686669</v>
      </c>
      <c r="J120" s="5">
        <f t="shared" si="15"/>
        <v>3054.9889135254966</v>
      </c>
    </row>
    <row r="121" spans="1:10" x14ac:dyDescent="0.25">
      <c r="A121">
        <v>41</v>
      </c>
      <c r="B121" s="3">
        <v>1</v>
      </c>
      <c r="C121" s="4">
        <f t="shared" ref="C121:F121" si="59">C107-0.2</f>
        <v>93.799999999999983</v>
      </c>
      <c r="D121" s="4">
        <f t="shared" si="59"/>
        <v>105.09999999999998</v>
      </c>
      <c r="E121" s="4">
        <f t="shared" si="59"/>
        <v>585.79999999999984</v>
      </c>
      <c r="F121" s="4">
        <f t="shared" si="59"/>
        <v>559</v>
      </c>
      <c r="G121" s="5">
        <f t="shared" si="12"/>
        <v>13.39999999999992</v>
      </c>
      <c r="H121" s="5">
        <f t="shared" si="13"/>
        <v>95.425059747354069</v>
      </c>
      <c r="I121" s="5">
        <f t="shared" si="14"/>
        <v>2.287470126322964</v>
      </c>
      <c r="J121" s="5">
        <f t="shared" si="15"/>
        <v>4171.6417910448008</v>
      </c>
    </row>
    <row r="122" spans="1:10" x14ac:dyDescent="0.25">
      <c r="A122">
        <v>46</v>
      </c>
      <c r="B122" s="3">
        <v>1</v>
      </c>
      <c r="C122" s="4">
        <f t="shared" ref="C122:F122" si="60">C108-0.2</f>
        <v>84.799999999999983</v>
      </c>
      <c r="D122" s="4">
        <f t="shared" si="60"/>
        <v>171.20000000000002</v>
      </c>
      <c r="E122" s="4">
        <f t="shared" si="60"/>
        <v>716.99999999999989</v>
      </c>
      <c r="F122" s="4">
        <f t="shared" si="60"/>
        <v>668.79999999999984</v>
      </c>
      <c r="G122" s="5">
        <f t="shared" si="12"/>
        <v>24.100000000000023</v>
      </c>
      <c r="H122" s="5">
        <f t="shared" si="13"/>
        <v>93.277545327754524</v>
      </c>
      <c r="I122" s="5">
        <f t="shared" si="14"/>
        <v>3.3612273361227372</v>
      </c>
      <c r="J122" s="5">
        <f t="shared" si="15"/>
        <v>2775.103734439831</v>
      </c>
    </row>
    <row r="123" spans="1:10" x14ac:dyDescent="0.25">
      <c r="A123">
        <v>40</v>
      </c>
      <c r="B123" s="3">
        <v>1</v>
      </c>
      <c r="C123" s="4">
        <f t="shared" ref="C123:F123" si="61">C109-0.2</f>
        <v>98.199999999999989</v>
      </c>
      <c r="D123" s="4">
        <f t="shared" si="61"/>
        <v>95.199999999999989</v>
      </c>
      <c r="E123" s="4">
        <f t="shared" si="61"/>
        <v>485.50000000000006</v>
      </c>
      <c r="F123" s="4">
        <f t="shared" si="61"/>
        <v>426.5</v>
      </c>
      <c r="G123" s="5">
        <f t="shared" si="12"/>
        <v>29.500000000000028</v>
      </c>
      <c r="H123" s="5">
        <f t="shared" si="13"/>
        <v>87.847579814624083</v>
      </c>
      <c r="I123" s="5">
        <f t="shared" si="14"/>
        <v>6.0762100926879556</v>
      </c>
      <c r="J123" s="5">
        <f t="shared" si="15"/>
        <v>1445.7627118644052</v>
      </c>
    </row>
    <row r="124" spans="1:10" x14ac:dyDescent="0.25">
      <c r="A124">
        <v>44</v>
      </c>
      <c r="B124" s="3">
        <v>1</v>
      </c>
      <c r="C124" s="4">
        <f t="shared" ref="C124:F124" si="62">C110-0.2</f>
        <v>75.999999999999986</v>
      </c>
      <c r="D124" s="4">
        <f t="shared" si="62"/>
        <v>89.299999999999983</v>
      </c>
      <c r="E124" s="4">
        <f t="shared" si="62"/>
        <v>570.39999999999986</v>
      </c>
      <c r="F124" s="4">
        <f t="shared" si="62"/>
        <v>545.89999999999986</v>
      </c>
      <c r="G124" s="5">
        <f t="shared" si="12"/>
        <v>12.25</v>
      </c>
      <c r="H124" s="5">
        <f t="shared" si="13"/>
        <v>95.704768583450203</v>
      </c>
      <c r="I124" s="5">
        <f t="shared" si="14"/>
        <v>2.1476157082748952</v>
      </c>
      <c r="J124" s="5">
        <f t="shared" si="15"/>
        <v>4456.3265306122439</v>
      </c>
    </row>
    <row r="125" spans="1:10" x14ac:dyDescent="0.25">
      <c r="A125">
        <v>41</v>
      </c>
      <c r="B125" s="3">
        <v>1</v>
      </c>
      <c r="C125" s="4">
        <f t="shared" ref="C125:F125" si="63">C111-0.2</f>
        <v>86.399999999999991</v>
      </c>
      <c r="D125" s="4">
        <f t="shared" si="63"/>
        <v>142.60000000000002</v>
      </c>
      <c r="E125" s="4">
        <f t="shared" si="63"/>
        <v>636.79999999999984</v>
      </c>
      <c r="F125" s="4">
        <f t="shared" si="63"/>
        <v>599.69999999999982</v>
      </c>
      <c r="G125" s="5">
        <f t="shared" si="12"/>
        <v>18.550000000000011</v>
      </c>
      <c r="H125" s="5">
        <f t="shared" si="13"/>
        <v>94.173994974874361</v>
      </c>
      <c r="I125" s="5">
        <f t="shared" si="14"/>
        <v>2.9130025125628163</v>
      </c>
      <c r="J125" s="5">
        <f t="shared" si="15"/>
        <v>3232.8840970350379</v>
      </c>
    </row>
    <row r="126" spans="1:10" x14ac:dyDescent="0.25">
      <c r="A126">
        <v>42</v>
      </c>
      <c r="B126" s="3">
        <v>1</v>
      </c>
      <c r="C126" s="4">
        <f t="shared" ref="C126:F126" si="64">C112-0.2</f>
        <v>81.999999999999986</v>
      </c>
      <c r="D126" s="4">
        <f t="shared" si="64"/>
        <v>132.70000000000002</v>
      </c>
      <c r="E126" s="4">
        <f t="shared" si="64"/>
        <v>593.59999999999991</v>
      </c>
      <c r="F126" s="4">
        <f t="shared" si="64"/>
        <v>549.19999999999993</v>
      </c>
      <c r="G126" s="5">
        <f t="shared" si="12"/>
        <v>22.199999999999989</v>
      </c>
      <c r="H126" s="5">
        <f t="shared" si="13"/>
        <v>92.520215633423192</v>
      </c>
      <c r="I126" s="5">
        <f t="shared" si="14"/>
        <v>3.7398921832884082</v>
      </c>
      <c r="J126" s="5">
        <f t="shared" si="15"/>
        <v>2473.8738738738748</v>
      </c>
    </row>
    <row r="127" spans="1:10" x14ac:dyDescent="0.25">
      <c r="A127">
        <v>43</v>
      </c>
      <c r="B127" s="3">
        <v>1</v>
      </c>
      <c r="C127" s="4">
        <f>C120+0.1</f>
        <v>87.09999999999998</v>
      </c>
      <c r="D127" s="4">
        <f t="shared" ref="D127:F127" si="65">D120+0.1</f>
        <v>218.70000000000002</v>
      </c>
      <c r="E127" s="4">
        <f t="shared" si="65"/>
        <v>734.09999999999991</v>
      </c>
      <c r="F127" s="4">
        <f t="shared" si="65"/>
        <v>688.99999999999989</v>
      </c>
      <c r="G127" s="5">
        <f t="shared" si="12"/>
        <v>22.550000000000011</v>
      </c>
      <c r="H127" s="5">
        <f t="shared" si="13"/>
        <v>93.856422830677005</v>
      </c>
      <c r="I127" s="5">
        <f t="shared" si="14"/>
        <v>3.0717885846614923</v>
      </c>
      <c r="J127" s="5">
        <f t="shared" si="15"/>
        <v>3055.432372505541</v>
      </c>
    </row>
    <row r="128" spans="1:10" x14ac:dyDescent="0.25">
      <c r="A128">
        <v>44</v>
      </c>
      <c r="B128" s="3">
        <v>1</v>
      </c>
      <c r="C128" s="4">
        <f t="shared" ref="C128:F128" si="66">C121+0.1</f>
        <v>93.899999999999977</v>
      </c>
      <c r="D128" s="4">
        <f t="shared" si="66"/>
        <v>105.19999999999997</v>
      </c>
      <c r="E128" s="4">
        <f t="shared" si="66"/>
        <v>585.89999999999986</v>
      </c>
      <c r="F128" s="4">
        <f t="shared" si="66"/>
        <v>559.1</v>
      </c>
      <c r="G128" s="5">
        <f t="shared" si="12"/>
        <v>13.39999999999992</v>
      </c>
      <c r="H128" s="5">
        <f t="shared" si="13"/>
        <v>95.425840587130935</v>
      </c>
      <c r="I128" s="5">
        <f t="shared" si="14"/>
        <v>2.2870797064345321</v>
      </c>
      <c r="J128" s="5">
        <f t="shared" si="15"/>
        <v>4172.3880597015177</v>
      </c>
    </row>
    <row r="129" spans="1:10" x14ac:dyDescent="0.25">
      <c r="A129">
        <v>66</v>
      </c>
      <c r="B129" s="3">
        <v>1</v>
      </c>
      <c r="C129" s="4">
        <f t="shared" ref="C129:F129" si="67">C122+0.1</f>
        <v>84.899999999999977</v>
      </c>
      <c r="D129" s="4">
        <f t="shared" si="67"/>
        <v>171.3</v>
      </c>
      <c r="E129" s="4">
        <f t="shared" si="67"/>
        <v>717.09999999999991</v>
      </c>
      <c r="F129" s="4">
        <f t="shared" si="67"/>
        <v>668.89999999999986</v>
      </c>
      <c r="G129" s="5">
        <f t="shared" si="12"/>
        <v>24.100000000000023</v>
      </c>
      <c r="H129" s="5">
        <f t="shared" si="13"/>
        <v>93.278482777855245</v>
      </c>
      <c r="I129" s="5">
        <f t="shared" si="14"/>
        <v>3.3607586110723786</v>
      </c>
      <c r="J129" s="5">
        <f t="shared" si="15"/>
        <v>2775.5186721991672</v>
      </c>
    </row>
    <row r="130" spans="1:10" x14ac:dyDescent="0.25">
      <c r="A130">
        <v>39</v>
      </c>
      <c r="B130" s="3">
        <v>1</v>
      </c>
      <c r="C130" s="4">
        <f t="shared" ref="C130:F130" si="68">C123+0.1</f>
        <v>98.299999999999983</v>
      </c>
      <c r="D130" s="4">
        <f t="shared" si="68"/>
        <v>95.299999999999983</v>
      </c>
      <c r="E130" s="4">
        <f t="shared" si="68"/>
        <v>485.60000000000008</v>
      </c>
      <c r="F130" s="4">
        <f t="shared" si="68"/>
        <v>426.6</v>
      </c>
      <c r="G130" s="5">
        <f t="shared" si="12"/>
        <v>29.500000000000028</v>
      </c>
      <c r="H130" s="5">
        <f t="shared" si="13"/>
        <v>87.850082372322888</v>
      </c>
      <c r="I130" s="5">
        <f t="shared" si="14"/>
        <v>6.0749588138385553</v>
      </c>
      <c r="J130" s="5">
        <f t="shared" si="15"/>
        <v>1446.1016949152529</v>
      </c>
    </row>
    <row r="131" spans="1:10" x14ac:dyDescent="0.25">
      <c r="A131">
        <v>66</v>
      </c>
      <c r="B131" s="3">
        <v>1</v>
      </c>
      <c r="C131" s="4">
        <f t="shared" ref="C131:F131" si="69">C124+0.1</f>
        <v>76.09999999999998</v>
      </c>
      <c r="D131" s="4">
        <f t="shared" si="69"/>
        <v>89.399999999999977</v>
      </c>
      <c r="E131" s="4">
        <f t="shared" si="69"/>
        <v>570.49999999999989</v>
      </c>
      <c r="F131" s="4">
        <f t="shared" si="69"/>
        <v>545.99999999999989</v>
      </c>
      <c r="G131" s="5">
        <f t="shared" si="12"/>
        <v>12.25</v>
      </c>
      <c r="H131" s="5">
        <f t="shared" si="13"/>
        <v>95.705521472392647</v>
      </c>
      <c r="I131" s="5">
        <f t="shared" si="14"/>
        <v>2.1472392638036815</v>
      </c>
      <c r="J131" s="5">
        <f t="shared" si="15"/>
        <v>4457.142857142856</v>
      </c>
    </row>
    <row r="132" spans="1:10" x14ac:dyDescent="0.25">
      <c r="A132">
        <v>50</v>
      </c>
      <c r="B132" s="3">
        <v>1</v>
      </c>
      <c r="C132" s="4">
        <f t="shared" ref="C132:F132" si="70">C125+0.1</f>
        <v>86.499999999999986</v>
      </c>
      <c r="D132" s="4">
        <f t="shared" si="70"/>
        <v>142.70000000000002</v>
      </c>
      <c r="E132" s="4">
        <f t="shared" si="70"/>
        <v>636.89999999999986</v>
      </c>
      <c r="F132" s="4">
        <f t="shared" si="70"/>
        <v>599.79999999999984</v>
      </c>
      <c r="G132" s="5">
        <f t="shared" si="12"/>
        <v>18.550000000000011</v>
      </c>
      <c r="H132" s="5">
        <f t="shared" si="13"/>
        <v>94.174909718951156</v>
      </c>
      <c r="I132" s="5">
        <f t="shared" si="14"/>
        <v>2.9125451405244176</v>
      </c>
      <c r="J132" s="5">
        <f t="shared" si="15"/>
        <v>3233.423180592989</v>
      </c>
    </row>
    <row r="133" spans="1:10" x14ac:dyDescent="0.25">
      <c r="A133">
        <v>36</v>
      </c>
      <c r="B133" s="3">
        <v>1</v>
      </c>
      <c r="C133" s="4">
        <f t="shared" ref="C133:F133" si="71">C126+0.1</f>
        <v>82.09999999999998</v>
      </c>
      <c r="D133" s="4">
        <f t="shared" si="71"/>
        <v>132.80000000000001</v>
      </c>
      <c r="E133" s="4">
        <f t="shared" si="71"/>
        <v>593.69999999999993</v>
      </c>
      <c r="F133" s="4">
        <f t="shared" si="71"/>
        <v>549.29999999999995</v>
      </c>
      <c r="G133" s="5">
        <f t="shared" ref="G133" si="72">(E133-F133)/2</f>
        <v>22.199999999999989</v>
      </c>
      <c r="H133" s="5">
        <f t="shared" ref="H133" si="73">(F133)/(E133)*100</f>
        <v>92.521475492673062</v>
      </c>
      <c r="I133" s="5">
        <f t="shared" ref="I133" si="74">G133/E133*100</f>
        <v>3.7392622536634645</v>
      </c>
      <c r="J133" s="5">
        <f t="shared" ref="J133" si="75">F133/G133*100</f>
        <v>2474.3243243243251</v>
      </c>
    </row>
  </sheetData>
  <autoFilter ref="A1:X133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2</vt:i4>
      </vt:variant>
    </vt:vector>
  </HeadingPairs>
  <TitlesOfParts>
    <vt:vector size="2" baseType="lpstr">
      <vt:lpstr>Sayfa1</vt:lpstr>
      <vt:lpstr>Sayf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KU</dc:creator>
  <cp:lastModifiedBy>Windows Kullanıcısı</cp:lastModifiedBy>
  <dcterms:created xsi:type="dcterms:W3CDTF">2015-06-05T18:19:34Z</dcterms:created>
  <dcterms:modified xsi:type="dcterms:W3CDTF">2022-04-13T06:32:03Z</dcterms:modified>
</cp:coreProperties>
</file>